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7" uniqueCount="830">
  <si>
    <t xml:space="preserve">Additional file 1 List of genes identified in this study and primers used in SybrGreen real time reverse transcription PCR</t>
  </si>
  <si>
    <t xml:space="preserve">Highlighted with pink - genes selected for the time dependent study</t>
  </si>
  <si>
    <t xml:space="preserve">Highlighted with yellow - genes in which 454 or LC MS screening did not match results from real time PCR and therefore were excluded from the list of confirmed down or upregulated genes</t>
  </si>
  <si>
    <t xml:space="preserve">Red numbers in column G, statistically significant difference between non-infected and infected chickens</t>
  </si>
  <si>
    <t xml:space="preserve">Real time PCR primers</t>
  </si>
  <si>
    <t xml:space="preserve">Primers for the PCR generation of probes used in northern blotting</t>
  </si>
  <si>
    <t xml:space="preserve">MS</t>
  </si>
  <si>
    <t xml:space="preserve">real-time</t>
  </si>
  <si>
    <t xml:space="preserve">1+ 4 dpi cecum (IR84, IR85)</t>
  </si>
  <si>
    <t xml:space="preserve">1+4</t>
  </si>
  <si>
    <t xml:space="preserve">1+ 4 dpi cecum</t>
  </si>
  <si>
    <t xml:space="preserve">Fw</t>
  </si>
  <si>
    <t xml:space="preserve">Rv</t>
  </si>
  <si>
    <t xml:space="preserve">Name</t>
  </si>
  <si>
    <t xml:space="preserve">Gene ID</t>
  </si>
  <si>
    <t xml:space="preserve">Gene</t>
  </si>
  <si>
    <t xml:space="preserve">Identification</t>
  </si>
  <si>
    <t xml:space="preserve">INF/NI</t>
  </si>
  <si>
    <t xml:space="preserve">NI-1</t>
  </si>
  <si>
    <t xml:space="preserve">NI-2</t>
  </si>
  <si>
    <t xml:space="preserve">NI-3</t>
  </si>
  <si>
    <t xml:space="preserve">NI-4</t>
  </si>
  <si>
    <t xml:space="preserve">NI-5</t>
  </si>
  <si>
    <t xml:space="preserve">NI-6</t>
  </si>
  <si>
    <t xml:space="preserve">NI-7</t>
  </si>
  <si>
    <t xml:space="preserve">NI-8</t>
  </si>
  <si>
    <t xml:space="preserve">NI</t>
  </si>
  <si>
    <t xml:space="preserve">INF-1</t>
  </si>
  <si>
    <t xml:space="preserve">INF-2</t>
  </si>
  <si>
    <t xml:space="preserve">INF-3</t>
  </si>
  <si>
    <t xml:space="preserve">INF-4</t>
  </si>
  <si>
    <t xml:space="preserve">INF-5</t>
  </si>
  <si>
    <t xml:space="preserve">INF-6</t>
  </si>
  <si>
    <t xml:space="preserve">INF-7</t>
  </si>
  <si>
    <t xml:space="preserve">INF-8</t>
  </si>
  <si>
    <t xml:space="preserve">INF</t>
  </si>
  <si>
    <t xml:space="preserve">matrix metallopeptidase 7 (matrilysin, uterine)</t>
  </si>
  <si>
    <t xml:space="preserve">MMP7</t>
  </si>
  <si>
    <t xml:space="preserve">GATGATGCAATTAGAAGGGCTTT</t>
  </si>
  <si>
    <t xml:space="preserve">CCACCTCTTCCATCAAAAGGATA</t>
  </si>
  <si>
    <t xml:space="preserve">TAGAAGGGCTTTGATGGTATGG</t>
  </si>
  <si>
    <t xml:space="preserve">GCCTATCATCCCAATGAAGTGT</t>
  </si>
  <si>
    <t xml:space="preserve">extracellular fatty acid binding protein</t>
  </si>
  <si>
    <t xml:space="preserve">ExFABP</t>
  </si>
  <si>
    <t xml:space="preserve">GGAACTACACGGATGAGATG</t>
  </si>
  <si>
    <t xml:space="preserve">TGGCACATTAGTCTTGCTTTGT</t>
  </si>
  <si>
    <t xml:space="preserve">GATGAGCTGGAGGTCTCCTATG</t>
  </si>
  <si>
    <t xml:space="preserve">PREDICTED: lysozyme G-like 2 </t>
  </si>
  <si>
    <t xml:space="preserve">LYG2LPRED</t>
  </si>
  <si>
    <t xml:space="preserve">454, MS</t>
  </si>
  <si>
    <t xml:space="preserve">CTTTGGTTGCTGCTGTTATCTCT</t>
  </si>
  <si>
    <t xml:space="preserve">TGAGGTTTATGGTACCGTTTGTC</t>
  </si>
  <si>
    <t xml:space="preserve">MRP-126 (S100 calcium binding protein A9)</t>
  </si>
  <si>
    <t xml:space="preserve">MRP126/S100A9</t>
  </si>
  <si>
    <t xml:space="preserve">TGAAGCTCTTGATTGAGAAGCA</t>
  </si>
  <si>
    <t xml:space="preserve">CGAGATCCTTGAAGATTTGGTC</t>
  </si>
  <si>
    <t xml:space="preserve">lysozyme G-like 2</t>
  </si>
  <si>
    <t xml:space="preserve">LYG2L</t>
  </si>
  <si>
    <t xml:space="preserve">GGGCACGAGAATACTTATTGACA</t>
  </si>
  <si>
    <t xml:space="preserve">TCATTGCTGTAGTCATCATGGAG</t>
  </si>
  <si>
    <t xml:space="preserve">inducible NO synthase</t>
  </si>
  <si>
    <t xml:space="preserve">iNOS</t>
  </si>
  <si>
    <t xml:space="preserve">GAACAGCCAGCTCATCCGATA</t>
  </si>
  <si>
    <t xml:space="preserve">CCCAAGCTCAATGCACAACTT</t>
  </si>
  <si>
    <t xml:space="preserve">serpin peptidase inhibitor, clade B (ovalbumin), member 10, MENT</t>
  </si>
  <si>
    <t xml:space="preserve">SERPINB10</t>
  </si>
  <si>
    <t xml:space="preserve">AGACTCAGGTCTTCTCTCTCACG</t>
  </si>
  <si>
    <t xml:space="preserve">TGTTGGTCTCATTCAGCTTGTT</t>
  </si>
  <si>
    <t xml:space="preserve">ES1 protein homolog</t>
  </si>
  <si>
    <t xml:space="preserve">ES1</t>
  </si>
  <si>
    <t xml:space="preserve">GGTGTACGATGGCAGTGAGAT</t>
  </si>
  <si>
    <t xml:space="preserve">CTCTGGCTATTCTGGCACTTTC</t>
  </si>
  <si>
    <t xml:space="preserve">glutamine γ-glutamyltransferase 4</t>
  </si>
  <si>
    <t xml:space="preserve">TGM4</t>
  </si>
  <si>
    <t xml:space="preserve">GCCTTCAACATACACAGCAAAC</t>
  </si>
  <si>
    <t xml:space="preserve">CAGACATGGCTCTGGATACAAC</t>
  </si>
  <si>
    <t xml:space="preserve">complement 3</t>
  </si>
  <si>
    <t xml:space="preserve">C3</t>
  </si>
  <si>
    <t xml:space="preserve">AACGCCCACACCTACAACAT</t>
  </si>
  <si>
    <t xml:space="preserve">ACGTGGTACTGAGCCAGAGC</t>
  </si>
  <si>
    <t xml:space="preserve">prostaglandin D2 synthase 21kDa (brain)</t>
  </si>
  <si>
    <t xml:space="preserve">PTGDS</t>
  </si>
  <si>
    <t xml:space="preserve">CATTCCTGTGCAAGCTGACTT</t>
  </si>
  <si>
    <t xml:space="preserve">CTGTTCCTCTTCTCGCACTGTT</t>
  </si>
  <si>
    <t xml:space="preserve">lymphocyte cytosolic protein 1 (L-plastin)</t>
  </si>
  <si>
    <t xml:space="preserve">LCP1</t>
  </si>
  <si>
    <t xml:space="preserve">CATTCAACCAGGATCAATCAAA</t>
  </si>
  <si>
    <t xml:space="preserve">ACTCTTGCTCCAATTTTTCTCG</t>
  </si>
  <si>
    <t xml:space="preserve">interferon-induced protein with tetratricopeptide repeats 5</t>
  </si>
  <si>
    <t xml:space="preserve">IFIT5</t>
  </si>
  <si>
    <t xml:space="preserve">CTGCAAAAAGACAGAGAAAGGAA</t>
  </si>
  <si>
    <t xml:space="preserve">CCTTCAGCAAAGTCCATGTAAAA</t>
  </si>
  <si>
    <t xml:space="preserve">hematopoietic cell-specific Lyn substrate 1</t>
  </si>
  <si>
    <t xml:space="preserve">HCLS1</t>
  </si>
  <si>
    <t xml:space="preserve">GGACTATGACGAGGTCATTCCT</t>
  </si>
  <si>
    <t xml:space="preserve">ATCTCGATGTGTGTGATGGTGT</t>
  </si>
  <si>
    <t xml:space="preserve">leucocyte ribonuclease A-2, angiogenin</t>
  </si>
  <si>
    <t xml:space="preserve">RSFR</t>
  </si>
  <si>
    <t xml:space="preserve">GCAAATACCCAAAGAGAGGAAA</t>
  </si>
  <si>
    <t xml:space="preserve">GGTTGGAACACCATAGCACATA</t>
  </si>
  <si>
    <t xml:space="preserve">interleukin 8</t>
  </si>
  <si>
    <t xml:space="preserve">IL8</t>
  </si>
  <si>
    <t xml:space="preserve">CAAGCCAAACACTCCTAACCAT</t>
  </si>
  <si>
    <t xml:space="preserve">AGCTCATTCCCCATCTTTACC</t>
  </si>
  <si>
    <t xml:space="preserve">integrin beta-2 precursor </t>
  </si>
  <si>
    <t xml:space="preserve">ITGLB2/CD18</t>
  </si>
  <si>
    <t xml:space="preserve">GTCCCAGAAGAGGAGCTGAAG</t>
  </si>
  <si>
    <t xml:space="preserve">CAGCAAAGGCTGTTGTCAGTAG</t>
  </si>
  <si>
    <t xml:space="preserve">transporter 1, ATP-binding cassette, sub-family B (MDR/TAP)</t>
  </si>
  <si>
    <t xml:space="preserve">TAP1</t>
  </si>
  <si>
    <t xml:space="preserve">CTCTACACTGCCTCTCTCTGGAC</t>
  </si>
  <si>
    <t xml:space="preserve">TCATCAGTGTGGGGAAGTAGTC</t>
  </si>
  <si>
    <t xml:space="preserve">epithelial stromal interaction 1 (breast)</t>
  </si>
  <si>
    <t xml:space="preserve">EPSTI1</t>
  </si>
  <si>
    <t xml:space="preserve">GGGGGTCAAACTACTTGGAATA</t>
  </si>
  <si>
    <t xml:space="preserve">AGGGCTTTCTTGGAGCTTTTAC</t>
  </si>
  <si>
    <t xml:space="preserve">hemopexin</t>
  </si>
  <si>
    <t xml:space="preserve">HPX</t>
  </si>
  <si>
    <t xml:space="preserve">CGTGATCTCCGTGACTACTTCA</t>
  </si>
  <si>
    <t xml:space="preserve">GCCACTGTCATCAGAGGTGA</t>
  </si>
  <si>
    <t xml:space="preserve">argininosuccinate lyase</t>
  </si>
  <si>
    <t xml:space="preserve">ASL2</t>
  </si>
  <si>
    <t xml:space="preserve">TGGTGAAACAAAGTGATGAGGA</t>
  </si>
  <si>
    <t xml:space="preserve">AGATCGAACTCTTCAGGAGCAG</t>
  </si>
  <si>
    <t xml:space="preserve">macrophage-expressed gene 1 protein-like</t>
  </si>
  <si>
    <t xml:space="preserve">MEG1/LOC100857954</t>
  </si>
  <si>
    <t xml:space="preserve">ACTCGCTGTGTAAGACCACTGA</t>
  </si>
  <si>
    <t xml:space="preserve">TGACGCTGTTATAATCCTTCCA</t>
  </si>
  <si>
    <t xml:space="preserve">mucin-2-like</t>
  </si>
  <si>
    <t xml:space="preserve">LOC100857128</t>
  </si>
  <si>
    <t xml:space="preserve">CTGTTCCTGGTGTGTCTTCATC</t>
  </si>
  <si>
    <t xml:space="preserve">CAGGTGCATTCACAATTTCCT</t>
  </si>
  <si>
    <t xml:space="preserve">signal transducer and activator of transcription 1-alpha/beta</t>
  </si>
  <si>
    <t xml:space="preserve">STAT1</t>
  </si>
  <si>
    <t xml:space="preserve">CCGATACACATGGCAATGATAA</t>
  </si>
  <si>
    <t xml:space="preserve">TGCATCAAGCTCCTTCTGTTTA</t>
  </si>
  <si>
    <t xml:space="preserve">IFNγ-inducible lysosomal thiol reductase, IFNγ-inducible protein 30</t>
  </si>
  <si>
    <t xml:space="preserve">IFI30</t>
  </si>
  <si>
    <t xml:space="preserve">ACTACCCGACCCACCTCTG</t>
  </si>
  <si>
    <t xml:space="preserve">CAGGCTCTCGTAGTATAGGCTCA</t>
  </si>
  <si>
    <t xml:space="preserve">ring finger protein 213</t>
  </si>
  <si>
    <t xml:space="preserve">RNF213</t>
  </si>
  <si>
    <t xml:space="preserve">GAGGTCTTTGCGAGTTCTGTAA</t>
  </si>
  <si>
    <t xml:space="preserve">GTACACAAATGCAGGAGAGGAA</t>
  </si>
  <si>
    <t xml:space="preserve">actin-related protein 2/3 complex subunit 1B </t>
  </si>
  <si>
    <t xml:space="preserve">ARPC1B</t>
  </si>
  <si>
    <t xml:space="preserve">CTGCCATGCCTGGAATAAG</t>
  </si>
  <si>
    <t xml:space="preserve">CAGTCAATGCCTGTCACCTG</t>
  </si>
  <si>
    <t xml:space="preserve">peroxiredoxin 1</t>
  </si>
  <si>
    <t xml:space="preserve">PRDX1</t>
  </si>
  <si>
    <t xml:space="preserve">TAATTGATGAGAAGGGGATCTTG</t>
  </si>
  <si>
    <t xml:space="preserve">ACATCAGGCTTGATTGTGTCACT</t>
  </si>
  <si>
    <t xml:space="preserve">lactate dehydrogenase A</t>
  </si>
  <si>
    <t xml:space="preserve">LDHA</t>
  </si>
  <si>
    <t xml:space="preserve">ATTGTTGGAGAGCATGGAGACT</t>
  </si>
  <si>
    <t xml:space="preserve">TGTAACCCTTCAGTTTGATGACC</t>
  </si>
  <si>
    <t xml:space="preserve">interferon induced with helicase C domain 1</t>
  </si>
  <si>
    <t xml:space="preserve">IFIH1</t>
  </si>
  <si>
    <t xml:space="preserve">ATTCTGGGACTTACAGCCTCAC</t>
  </si>
  <si>
    <t xml:space="preserve">ACCTGATTCTTCAGTTGGGATG</t>
  </si>
  <si>
    <t xml:space="preserve">transglutaminase 3 (E polypeptide, protein-glutamine-gamma-glutamyltransferase)</t>
  </si>
  <si>
    <t xml:space="preserve">TGM3</t>
  </si>
  <si>
    <t xml:space="preserve">ACAGATGTATCTCACCGACACG</t>
  </si>
  <si>
    <t xml:space="preserve">CACCATCATAATTTCCACTCCA</t>
  </si>
  <si>
    <t xml:space="preserve">argininosuccinate synthase 1</t>
  </si>
  <si>
    <t xml:space="preserve">ASS</t>
  </si>
  <si>
    <t xml:space="preserve">GCTTTGTTGGGATGAAGTCC</t>
  </si>
  <si>
    <t xml:space="preserve">CCAGCTCGGAGAATTTCAAG</t>
  </si>
  <si>
    <t xml:space="preserve">tyrosine phosphatase, non-receptor type 2</t>
  </si>
  <si>
    <t xml:space="preserve">PTPN2</t>
  </si>
  <si>
    <t xml:space="preserve">ACACGGAAACCTGTCTCACTAAA</t>
  </si>
  <si>
    <t xml:space="preserve">GTCATTTTTGGCTAATGGTATGG</t>
  </si>
  <si>
    <t xml:space="preserve">chloride intracellular channel protein 2</t>
  </si>
  <si>
    <t xml:space="preserve">CLIC2</t>
  </si>
  <si>
    <t xml:space="preserve">CAATCCCTGCGATGGAGAG</t>
  </si>
  <si>
    <t xml:space="preserve">GACGTTGAACTTCACCCCTTT</t>
  </si>
  <si>
    <t xml:space="preserve">β-2-microglobulin</t>
  </si>
  <si>
    <t xml:space="preserve">B2M</t>
  </si>
  <si>
    <t xml:space="preserve">ACGTCCAGTCGTCGTTGAA</t>
  </si>
  <si>
    <t xml:space="preserve">CCAAGAACGTCCTCAACTGC</t>
  </si>
  <si>
    <t xml:space="preserve">thymosin beta 4, X-linked</t>
  </si>
  <si>
    <t xml:space="preserve">TMSB4X</t>
  </si>
  <si>
    <t xml:space="preserve">TCGAGCAGGAGAAGGAATGT</t>
  </si>
  <si>
    <t xml:space="preserve">GACGTGTACATGATGGCAGTG</t>
  </si>
  <si>
    <t xml:space="preserve">intestinal zipper protein</t>
  </si>
  <si>
    <t xml:space="preserve">BG1</t>
  </si>
  <si>
    <t xml:space="preserve">AATTCTCGTTGGGTCATTTGTC</t>
  </si>
  <si>
    <t xml:space="preserve">AATATCGCAGGTAGTTCCTCCA</t>
  </si>
  <si>
    <t xml:space="preserve">cathelicidin-2</t>
  </si>
  <si>
    <t xml:space="preserve">CATHL2</t>
  </si>
  <si>
    <t xml:space="preserve">TGTGGACTCCTACAACCAACG</t>
  </si>
  <si>
    <t xml:space="preserve">CTCCATGATGGTGAAGTTGAGC</t>
  </si>
  <si>
    <t xml:space="preserve">2',5'-oligo adenylate synthetase A</t>
  </si>
  <si>
    <t xml:space="preserve">OASL</t>
  </si>
  <si>
    <t xml:space="preserve">CCCTGCTAAGCTGAAAGACCT</t>
  </si>
  <si>
    <t xml:space="preserve">GTACTTCGGCTTCAACATCTCC</t>
  </si>
  <si>
    <t xml:space="preserve">interferon-induced transmembrane protein 1-like</t>
  </si>
  <si>
    <t xml:space="preserve">LOC770612</t>
  </si>
  <si>
    <t xml:space="preserve">ATGGACATGGAGGGGAAGAC</t>
  </si>
  <si>
    <t xml:space="preserve">GCTGTAGTCACCCAGGACTTTG</t>
  </si>
  <si>
    <t xml:space="preserve">apolipoprotein A-I </t>
  </si>
  <si>
    <t xml:space="preserve">APOA1</t>
  </si>
  <si>
    <t xml:space="preserve">TCGCTGTGCTCTTCCTGAC</t>
  </si>
  <si>
    <t xml:space="preserve">AGGTTGTCAGCCAGCTTCAG</t>
  </si>
  <si>
    <t xml:space="preserve">nicotinamide phosphoribosyltransferase, visfactin</t>
  </si>
  <si>
    <t xml:space="preserve">NAMPT</t>
  </si>
  <si>
    <t xml:space="preserve">TTCATTTTGCAGAGGGTAACTGT</t>
  </si>
  <si>
    <t xml:space="preserve">CCAGCCTACAGCACTAACATTTC</t>
  </si>
  <si>
    <t xml:space="preserve">scinderin</t>
  </si>
  <si>
    <t xml:space="preserve">SCIN</t>
  </si>
  <si>
    <t xml:space="preserve">GAGAGTTGTGAGAGCCACAGAAG</t>
  </si>
  <si>
    <t xml:space="preserve">ATGAAGAGCCACACCATTGATAG</t>
  </si>
  <si>
    <t xml:space="preserve">glycoprotein integral membrane 1 </t>
  </si>
  <si>
    <t xml:space="preserve">GINM1</t>
  </si>
  <si>
    <t xml:space="preserve">GAAACGCCTCTTAGGATAGAACC</t>
  </si>
  <si>
    <t xml:space="preserve">CAATAACTCCAACCACAACGACT</t>
  </si>
  <si>
    <t xml:space="preserve">hypoxia inducible factor 1, alpha subunit (basic helix-loop-helix transcription factor)</t>
  </si>
  <si>
    <t xml:space="preserve">HIF1A</t>
  </si>
  <si>
    <t xml:space="preserve">GGTTCACTTTTTCAGGCAGTTG</t>
  </si>
  <si>
    <t xml:space="preserve">GGGTAGTCCACTTTCATCCATC</t>
  </si>
  <si>
    <t xml:space="preserve">cathepsin G</t>
  </si>
  <si>
    <t xml:space="preserve">CTSG</t>
  </si>
  <si>
    <t xml:space="preserve">GCATTCTGTTCTACCCACACCT</t>
  </si>
  <si>
    <t xml:space="preserve">AAACAACACCCTGTGCTACCTT</t>
  </si>
  <si>
    <t xml:space="preserve">family with sequence similarity 49, member B</t>
  </si>
  <si>
    <t xml:space="preserve">FAM49B</t>
  </si>
  <si>
    <t xml:space="preserve">AAAGACCAGCCTCCTAACAGTG</t>
  </si>
  <si>
    <t xml:space="preserve">GTCTACAGCAGGTGCGAGTTC</t>
  </si>
  <si>
    <r>
      <rPr>
        <sz val="10"/>
        <color rgb="FF000000"/>
        <rFont val="Calibri"/>
        <family val="2"/>
        <charset val="238"/>
      </rPr>
      <t xml:space="preserve">anterior gradient homolog 2 (</t>
    </r>
    <r>
      <rPr>
        <i val="true"/>
        <sz val="10"/>
        <color rgb="FF000000"/>
        <rFont val="Calibri"/>
        <family val="2"/>
        <charset val="238"/>
      </rPr>
      <t xml:space="preserve">Xenopus laevis</t>
    </r>
    <r>
      <rPr>
        <sz val="10"/>
        <color rgb="FF000000"/>
        <rFont val="Calibri"/>
        <family val="2"/>
        <charset val="238"/>
      </rPr>
      <t xml:space="preserve">), transcript variant 2</t>
    </r>
  </si>
  <si>
    <t xml:space="preserve">AGR2</t>
  </si>
  <si>
    <t xml:space="preserve">TTGTATCCTCCATGCTTTTCAAT</t>
  </si>
  <si>
    <t xml:space="preserve">GCTAGTCTCCTTCGTCTCCTTCT</t>
  </si>
  <si>
    <t xml:space="preserve">signal transducer and activator of transcription 3</t>
  </si>
  <si>
    <t xml:space="preserve">STAT3</t>
  </si>
  <si>
    <t xml:space="preserve">TAGTGCTGCTCCGTATCTGAAG</t>
  </si>
  <si>
    <t xml:space="preserve">CAGGTCAATGGTATTGCTGAAG</t>
  </si>
  <si>
    <t xml:space="preserve">amylase, alpha 2A; pancreatic</t>
  </si>
  <si>
    <t xml:space="preserve">AMY2A</t>
  </si>
  <si>
    <t xml:space="preserve">GACTAGAGATTTTCCCGCTGTG</t>
  </si>
  <si>
    <t xml:space="preserve">GATCAAGAAGGCTGGACAACTT</t>
  </si>
  <si>
    <t xml:space="preserve">actin-related protein 2 homolog (yeast)</t>
  </si>
  <si>
    <t xml:space="preserve">ACTR2</t>
  </si>
  <si>
    <t xml:space="preserve">CCTTCACGACTGGAGAGAGAAC</t>
  </si>
  <si>
    <t xml:space="preserve">TGGGTCTTCAATTCGGATCTTA</t>
  </si>
  <si>
    <t xml:space="preserve">SET binding factor 1</t>
  </si>
  <si>
    <t xml:space="preserve">SBF1</t>
  </si>
  <si>
    <t xml:space="preserve">ATCTATGTAGACGGGCTGAACG</t>
  </si>
  <si>
    <t xml:space="preserve">AGTCATTGATGGGTGTCTGGAT</t>
  </si>
  <si>
    <t xml:space="preserve">ATPase type 13A2</t>
  </si>
  <si>
    <t xml:space="preserve">ATP13A2</t>
  </si>
  <si>
    <t xml:space="preserve">TGCTTTGACAAGGTGAGTGTTT</t>
  </si>
  <si>
    <t xml:space="preserve">CACACATCCAACCCTTCCTC</t>
  </si>
  <si>
    <t xml:space="preserve">Sjogren syndrome antigen B (autoantigen La) isoform 1</t>
  </si>
  <si>
    <t xml:space="preserve">SSB</t>
  </si>
  <si>
    <t xml:space="preserve">CAGTTTCAGGGCAAGAAAATAAA</t>
  </si>
  <si>
    <t xml:space="preserve">TCAGTTGTTTTGGTGCAGATTC</t>
  </si>
  <si>
    <t xml:space="preserve">drebrin-like </t>
  </si>
  <si>
    <t xml:space="preserve">DBNL</t>
  </si>
  <si>
    <t xml:space="preserve">AGCTGACAGCACAGCCATCTAC</t>
  </si>
  <si>
    <t xml:space="preserve">GTGATGATGTTCTCAGGGTCAA</t>
  </si>
  <si>
    <t xml:space="preserve">ornithine decarboxylase antizyme 1 </t>
  </si>
  <si>
    <t xml:space="preserve">OAZ1</t>
  </si>
  <si>
    <t xml:space="preserve">AATACCCAGTGGTGCTCTGC</t>
  </si>
  <si>
    <t xml:space="preserve">CACAATCTCAAAGCCCAAAAAG</t>
  </si>
  <si>
    <t xml:space="preserve">calponin 2</t>
  </si>
  <si>
    <t xml:space="preserve">CNN2</t>
  </si>
  <si>
    <t xml:space="preserve">GATCTACGACCCCAAATACTGC</t>
  </si>
  <si>
    <t xml:space="preserve">CTCCTCCTGGTGGTAATAGTGG</t>
  </si>
  <si>
    <t xml:space="preserve">---NA---</t>
  </si>
  <si>
    <t xml:space="preserve">isotig14246</t>
  </si>
  <si>
    <t xml:space="preserve">CCTGTGCAATTTGAAATAGACCT</t>
  </si>
  <si>
    <t xml:space="preserve">AGTCAGTGCCTGATGAGTAGCA</t>
  </si>
  <si>
    <t xml:space="preserve">Ly1 antibody reactive homolog (mouse) </t>
  </si>
  <si>
    <t xml:space="preserve">LYAR</t>
  </si>
  <si>
    <t xml:space="preserve">TAAACCCTAAAGTGCGGAACAT</t>
  </si>
  <si>
    <t xml:space="preserve">AATATCCCACACCTGATTCTGC</t>
  </si>
  <si>
    <t xml:space="preserve">coatomer protein complex, subunit beta 2 (beta prime) </t>
  </si>
  <si>
    <t xml:space="preserve">COPB2</t>
  </si>
  <si>
    <t xml:space="preserve">CGTTAAACAAAGTCTTGCTGACC</t>
  </si>
  <si>
    <t xml:space="preserve">GGAGATGGAACTGCTTCTTCTG</t>
  </si>
  <si>
    <t xml:space="preserve">macrophage-capping protein-like</t>
  </si>
  <si>
    <t xml:space="preserve">LOC431244</t>
  </si>
  <si>
    <t xml:space="preserve">ACTGCTTCATCCTCGACCTG</t>
  </si>
  <si>
    <t xml:space="preserve">CGTCCATCACCATCTCCAG</t>
  </si>
  <si>
    <t xml:space="preserve">leukocyte cell-derived chemotaxin 2 (myeloid protein 1)</t>
  </si>
  <si>
    <t xml:space="preserve">LECT2</t>
  </si>
  <si>
    <t xml:space="preserve">ATATGCAGCGGGAATCCTTT</t>
  </si>
  <si>
    <t xml:space="preserve">GCTTTTCTCCTTTACCCTGTCT</t>
  </si>
  <si>
    <t xml:space="preserve">complement component 1, q subcomponent binding protein </t>
  </si>
  <si>
    <t xml:space="preserve">C1QBP</t>
  </si>
  <si>
    <t xml:space="preserve">GAGCAGAAGCCCGACGAG</t>
  </si>
  <si>
    <t xml:space="preserve">AAAATGTCACTTTCCTCCTCTCC</t>
  </si>
  <si>
    <t xml:space="preserve">carbonic anhydrase IV</t>
  </si>
  <si>
    <t xml:space="preserve">CA4</t>
  </si>
  <si>
    <t xml:space="preserve">GATGTGAAAGGGTCTTCAAAATG</t>
  </si>
  <si>
    <t xml:space="preserve">TAGGGTTCGTGCTCAATGTTACT</t>
  </si>
  <si>
    <t xml:space="preserve">isotig6741</t>
  </si>
  <si>
    <t xml:space="preserve">CGTTTGGTCACCGTTATTTTTAG</t>
  </si>
  <si>
    <t xml:space="preserve">GTGCTGCTAGGTGCTAAGTCATT</t>
  </si>
  <si>
    <t xml:space="preserve">karyopherin (importin) beta 1</t>
  </si>
  <si>
    <t xml:space="preserve">KPNB1</t>
  </si>
  <si>
    <t xml:space="preserve">GAAGGAAGAAGATCCAAGACGA</t>
  </si>
  <si>
    <t xml:space="preserve">ATCCCGATGGTAACAGATCAAG</t>
  </si>
  <si>
    <t xml:space="preserve">ornithine aminotransferase</t>
  </si>
  <si>
    <t xml:space="preserve">OAT</t>
  </si>
  <si>
    <t xml:space="preserve">AGCTGTTGACCATGAAAATGTG</t>
  </si>
  <si>
    <t xml:space="preserve">ATCCATGTTCACCAGGCTTAAT</t>
  </si>
  <si>
    <t xml:space="preserve">cysteinyl-tRNA synthetase</t>
  </si>
  <si>
    <t xml:space="preserve">CARS</t>
  </si>
  <si>
    <t xml:space="preserve">TCAGAGAAGGAGTGCGACAAAT</t>
  </si>
  <si>
    <t xml:space="preserve">TGTCATCTCGAAGAGCATCACT</t>
  </si>
  <si>
    <t xml:space="preserve">nudix (nucleoside diphosphate linked moiety X)-type motif 16-like 1 </t>
  </si>
  <si>
    <t xml:space="preserve">NUDT16</t>
  </si>
  <si>
    <t xml:space="preserve">GCGTGGTGGCTCACTTATAC</t>
  </si>
  <si>
    <t xml:space="preserve">ATGCGATCTTTCTGGGTGTAGA</t>
  </si>
  <si>
    <t xml:space="preserve">peptidylprolyl isomerase G (cyclophilin G)</t>
  </si>
  <si>
    <t xml:space="preserve">PPIG</t>
  </si>
  <si>
    <t xml:space="preserve">TGAGAAAAAGTCCTCCTAAAGCA</t>
  </si>
  <si>
    <t xml:space="preserve">GCAGCCTTCTCTGATATGTTGA</t>
  </si>
  <si>
    <t xml:space="preserve">NDC80 homolog, kinetochore complex component (S. cerevisiae)</t>
  </si>
  <si>
    <t xml:space="preserve">NDC80</t>
  </si>
  <si>
    <t xml:space="preserve">TGCCTAGTCAAATACAGAACTCAGA</t>
  </si>
  <si>
    <t xml:space="preserve">CTTTTCTTCTCCGCTACCATTG</t>
  </si>
  <si>
    <t xml:space="preserve">myeloid-associated differentiation marker homolog</t>
  </si>
  <si>
    <t xml:space="preserve">MDM</t>
  </si>
  <si>
    <t xml:space="preserve">ACATCAGCAGTTTCCTCTCCAC</t>
  </si>
  <si>
    <t xml:space="preserve">CATGAGCGTAGTAATCCAGCAG</t>
  </si>
  <si>
    <t xml:space="preserve">tRNA wybutosine-synthesizing protein 1 homolog</t>
  </si>
  <si>
    <t xml:space="preserve">TAGCATGGGAGATTATGATCCTG</t>
  </si>
  <si>
    <t xml:space="preserve">CATTTGAAGTCTCTTCCAACCAC</t>
  </si>
  <si>
    <t xml:space="preserve">PDZ and LIM domain protein 5</t>
  </si>
  <si>
    <t xml:space="preserve">PDLIM5</t>
  </si>
  <si>
    <t xml:space="preserve">ATCCGCAATAATGTCTTCCACT</t>
  </si>
  <si>
    <t xml:space="preserve">AAGTCTGACCCTCCAAACTGTC</t>
  </si>
  <si>
    <t xml:space="preserve">PRP40 pre-mRNA processing factor 40 homolog A (S. cerevisiae)</t>
  </si>
  <si>
    <t xml:space="preserve">PRPF40A</t>
  </si>
  <si>
    <t xml:space="preserve">GCAGTATCTGATGGACAACCCTA</t>
  </si>
  <si>
    <t xml:space="preserve">TCTGTTTTTCTTCCTCCTCCTCT</t>
  </si>
  <si>
    <t xml:space="preserve">ISG12-2 protein-like</t>
  </si>
  <si>
    <t xml:space="preserve">ISG12-2</t>
  </si>
  <si>
    <t xml:space="preserve">CCTTCTGGAGGGACTACTGCTAC</t>
  </si>
  <si>
    <t xml:space="preserve">GTAAAGCCTGAGGAGTGTGTTGA</t>
  </si>
  <si>
    <t xml:space="preserve">thymopoietin</t>
  </si>
  <si>
    <t xml:space="preserve">TMPO</t>
  </si>
  <si>
    <t xml:space="preserve">GGAAATGTTCCCTTATGAAGTCTC</t>
  </si>
  <si>
    <t xml:space="preserve">CCATTTTGAAGTCAGTGTGCTC</t>
  </si>
  <si>
    <t xml:space="preserve">uncharacterized LOC100858295</t>
  </si>
  <si>
    <t xml:space="preserve">LOC100858295</t>
  </si>
  <si>
    <t xml:space="preserve">GAAAGATGTCCTGGCAACTGTA</t>
  </si>
  <si>
    <t xml:space="preserve">GTCAAGCAGCACTGACAAAAAC</t>
  </si>
  <si>
    <t xml:space="preserve">heterogeneous nuclear ribonucleoprotein A2/B1</t>
  </si>
  <si>
    <t xml:space="preserve">HNRNPA2B1</t>
  </si>
  <si>
    <t xml:space="preserve">ACCTGGCAGCAATTTCAGAG</t>
  </si>
  <si>
    <t xml:space="preserve">CCTCCACCATATCCTCCTCTT</t>
  </si>
  <si>
    <t xml:space="preserve">heat shock protein 90kDa alpha (cytosolic), class B member 1</t>
  </si>
  <si>
    <t xml:space="preserve">HSP90AB1</t>
  </si>
  <si>
    <t xml:space="preserve">TTGGCTACCCCATCACACTT</t>
  </si>
  <si>
    <t xml:space="preserve">CCCACATCCTCAATTTTTGG</t>
  </si>
  <si>
    <t xml:space="preserve">MOB family member 4, phocein</t>
  </si>
  <si>
    <t xml:space="preserve">MOB4</t>
  </si>
  <si>
    <t xml:space="preserve">TCACATGCTTATTTTCATCATCG</t>
  </si>
  <si>
    <t xml:space="preserve">TTCCAAAATTGGTACAATCAGGT</t>
  </si>
  <si>
    <t xml:space="preserve">ERO1-like (S. cerevisiae), transcript variant 2</t>
  </si>
  <si>
    <t xml:space="preserve">ERO1L</t>
  </si>
  <si>
    <t xml:space="preserve">TTTGATGAAAACTCGTTCTTTGC</t>
  </si>
  <si>
    <t xml:space="preserve">CAGCCAACACAGTCCATTATCTT</t>
  </si>
  <si>
    <t xml:space="preserve">carbamoyl-phosphate synthetase 2, aspartate transcarbamylase, and dihydroorotase</t>
  </si>
  <si>
    <t xml:space="preserve">CAD</t>
  </si>
  <si>
    <t xml:space="preserve">CCAAGGAGAAGATGGTGGTG</t>
  </si>
  <si>
    <t xml:space="preserve">ACGTACATGCCCTGCTCTG</t>
  </si>
  <si>
    <t xml:space="preserve">GDP-mannose pyrophosphorylase B</t>
  </si>
  <si>
    <t xml:space="preserve">GMPPB</t>
  </si>
  <si>
    <t xml:space="preserve">TGGTGGAGTTCTGCAACAAG</t>
  </si>
  <si>
    <t xml:space="preserve">GTCGCTGTTGAGGACAAAGAAG</t>
  </si>
  <si>
    <t xml:space="preserve">dnaJ (Hsp40) homolog, subfamily C, member 2</t>
  </si>
  <si>
    <t xml:space="preserve">DNAJC2</t>
  </si>
  <si>
    <t xml:space="preserve">TTCTTGGGCTAGGAAATATACGA</t>
  </si>
  <si>
    <t xml:space="preserve">CGTTTCACAGGGTCAGACAGTAT</t>
  </si>
  <si>
    <t xml:space="preserve">coiled-coil domain containing 53</t>
  </si>
  <si>
    <t xml:space="preserve">CCDC53</t>
  </si>
  <si>
    <t xml:space="preserve">CAAAGACCCAAGATATGCCAGA</t>
  </si>
  <si>
    <t xml:space="preserve">CCCCTCAGAAATCATTTTGTTT</t>
  </si>
  <si>
    <t xml:space="preserve">X-box binding protein 1</t>
  </si>
  <si>
    <t xml:space="preserve">XBP1</t>
  </si>
  <si>
    <t xml:space="preserve">TGATGGCAGTGACTCTTCAGAT</t>
  </si>
  <si>
    <t xml:space="preserve">TCGGTATGGAATTTGTTTCTCC</t>
  </si>
  <si>
    <t xml:space="preserve">calpain 1, (mu/I) large subunit</t>
  </si>
  <si>
    <t xml:space="preserve">CAPN1</t>
  </si>
  <si>
    <t xml:space="preserve">CTCTTCAGGGACCCCCAGT</t>
  </si>
  <si>
    <t xml:space="preserve">CCAGCAGCCAGCAGTCAC</t>
  </si>
  <si>
    <t xml:space="preserve">Rho-associated, coiled-coil containing protein kinase 1</t>
  </si>
  <si>
    <t xml:space="preserve">ROCK1</t>
  </si>
  <si>
    <t xml:space="preserve">AGATCCTCAGCAAACCAGTCAT</t>
  </si>
  <si>
    <t xml:space="preserve">ATGAGATTCCATGAAGCACTGT</t>
  </si>
  <si>
    <t xml:space="preserve">BCL2/adenovirus E1B 19kDa interacting protein 3-like</t>
  </si>
  <si>
    <t xml:space="preserve">BNIP3L</t>
  </si>
  <si>
    <t xml:space="preserve">CAGCACAACAACAACAACAACC</t>
  </si>
  <si>
    <t xml:space="preserve">TTTTCCCATTGCCATTATCATT</t>
  </si>
  <si>
    <t xml:space="preserve">pinin, desmosome associated protein</t>
  </si>
  <si>
    <t xml:space="preserve">PNN</t>
  </si>
  <si>
    <t xml:space="preserve">CCTGCTACACAAAAGTTGATGG</t>
  </si>
  <si>
    <t xml:space="preserve">TATCTGCTCTGCAAATTCATGG</t>
  </si>
  <si>
    <t xml:space="preserve">transcription elongation factor B (SIII), polypeptide 1 (15kDa, elongin C) </t>
  </si>
  <si>
    <t xml:space="preserve">TCEB1</t>
  </si>
  <si>
    <t xml:space="preserve">CGACGGACGCTCCTATTG</t>
  </si>
  <si>
    <t xml:space="preserve">CACACCCACCATATGTTTTCTCT</t>
  </si>
  <si>
    <t xml:space="preserve">phosphatidylinositol 4-kinase type 2 beta</t>
  </si>
  <si>
    <t xml:space="preserve">PI4K2B</t>
  </si>
  <si>
    <t xml:space="preserve">CAATAGATCGTGCGAAGTCAAG</t>
  </si>
  <si>
    <t xml:space="preserve">TGAGCCAGTAGTCAGCTTCCTT</t>
  </si>
  <si>
    <t xml:space="preserve">isotig6847</t>
  </si>
  <si>
    <t xml:space="preserve">GGAATCTGAAGAAAAGGCTGTG</t>
  </si>
  <si>
    <t xml:space="preserve">CCACGCCAGTAGAAATATCCTC</t>
  </si>
  <si>
    <t xml:space="preserve">importin 7</t>
  </si>
  <si>
    <t xml:space="preserve">IPO7</t>
  </si>
  <si>
    <t xml:space="preserve">ATTCAGAATCGTAACCCTGTGTG</t>
  </si>
  <si>
    <r>
      <rPr>
        <sz val="10"/>
        <color rgb="FF000000"/>
        <rFont val="Calibri"/>
        <family val="2"/>
        <charset val="238"/>
      </rPr>
      <t xml:space="preserve">SMT3 suppressor of mif two 3 homolog 3 (</t>
    </r>
    <r>
      <rPr>
        <i val="true"/>
        <sz val="10"/>
        <color rgb="FF000000"/>
        <rFont val="Calibri"/>
        <family val="2"/>
        <charset val="238"/>
      </rPr>
      <t xml:space="preserve">S. cerevisiae</t>
    </r>
    <r>
      <rPr>
        <sz val="10"/>
        <color rgb="FF000000"/>
        <rFont val="Calibri"/>
        <family val="2"/>
        <charset val="238"/>
      </rPr>
      <t xml:space="preserve">)</t>
    </r>
  </si>
  <si>
    <t xml:space="preserve">SUMO3</t>
  </si>
  <si>
    <t xml:space="preserve">AAGATCAAGCGGCACACG</t>
  </si>
  <si>
    <t xml:space="preserve">GTCTTCGTCCTCCATCTCCAG</t>
  </si>
  <si>
    <t xml:space="preserve">zinc finger, AN1-type domain 5</t>
  </si>
  <si>
    <t xml:space="preserve">ZFAND5</t>
  </si>
  <si>
    <t xml:space="preserve">GCAGCCTTCTCCGACACC</t>
  </si>
  <si>
    <t xml:space="preserve">CTGGTTTGTCTCCTGAGTCATCT</t>
  </si>
  <si>
    <t xml:space="preserve">C-terminal binding protein 1</t>
  </si>
  <si>
    <t xml:space="preserve">CTBP1</t>
  </si>
  <si>
    <t xml:space="preserve">CAATCACAGGTCGTATTCCAGA</t>
  </si>
  <si>
    <t xml:space="preserve">CACTTACAACACCTGGGGGATA</t>
  </si>
  <si>
    <t xml:space="preserve">katanin p60 (ATPase containing) subunit A 1</t>
  </si>
  <si>
    <t xml:space="preserve">KATNA1</t>
  </si>
  <si>
    <t xml:space="preserve">CCAATGATAAAGGAAAGGCAGT</t>
  </si>
  <si>
    <t xml:space="preserve">ATCGAATGTTGGGATTTTTGAG</t>
  </si>
  <si>
    <t xml:space="preserve">coiled-coil domain containing 173</t>
  </si>
  <si>
    <t xml:space="preserve">CCDC173</t>
  </si>
  <si>
    <t xml:space="preserve">GAGGAGAAACTAGAACGCCAGA</t>
  </si>
  <si>
    <t xml:space="preserve">TTCTCAGATCAGCCATCAGTTC</t>
  </si>
  <si>
    <t xml:space="preserve">destrin (actin depolymerizing factor)</t>
  </si>
  <si>
    <t xml:space="preserve">DSTN</t>
  </si>
  <si>
    <t xml:space="preserve">ATCTATGCAAGCTCCAAGGATG</t>
  </si>
  <si>
    <t xml:space="preserve">GGACTTCCTTCAAAAGCTACGA</t>
  </si>
  <si>
    <t xml:space="preserve">phosphatidylinositol transfer protein, beta</t>
  </si>
  <si>
    <t xml:space="preserve">PITPNB</t>
  </si>
  <si>
    <t xml:space="preserve">TGCGTTATTCCAGTCAGTTAAGA</t>
  </si>
  <si>
    <t xml:space="preserve">ACATCTTAGGGCACTCTTCATCA</t>
  </si>
  <si>
    <t xml:space="preserve">synapse associated protein 1</t>
  </si>
  <si>
    <t xml:space="preserve">SYAP1</t>
  </si>
  <si>
    <t xml:space="preserve">TTTGAATCAGGAGGACCTAAGAA</t>
  </si>
  <si>
    <t xml:space="preserve">CCGTCACCACTTCATACTCTTG</t>
  </si>
  <si>
    <t xml:space="preserve">translocated promoter region (to activated MET oncogene)</t>
  </si>
  <si>
    <t xml:space="preserve">TPR</t>
  </si>
  <si>
    <t xml:space="preserve">TTAAGAACTGGTGTTCGTGGTC</t>
  </si>
  <si>
    <t xml:space="preserve">GGCAAACTGGCACATTTGTAT</t>
  </si>
  <si>
    <t xml:space="preserve">finished cDNA, clone ChEST267j22</t>
  </si>
  <si>
    <t xml:space="preserve">CR387140.1</t>
  </si>
  <si>
    <t xml:space="preserve">ChEST267j22</t>
  </si>
  <si>
    <t xml:space="preserve">AATAGACACGGAGGCAAAAGAG</t>
  </si>
  <si>
    <t xml:space="preserve">GAGCACCTGATCTAACCCAAAC</t>
  </si>
  <si>
    <t xml:space="preserve">nucleosome assembly protein 1-like 1 </t>
  </si>
  <si>
    <t xml:space="preserve">NAP1L1</t>
  </si>
  <si>
    <t xml:space="preserve">CCCCCGATCAGTATTGTACTTC</t>
  </si>
  <si>
    <t xml:space="preserve">CTGCCTCTTCACCTTCTTCATC</t>
  </si>
  <si>
    <t xml:space="preserve">chromosome 5 open reading frame, human C15orf57 </t>
  </si>
  <si>
    <t xml:space="preserve">C5H15orf57</t>
  </si>
  <si>
    <t xml:space="preserve">CCTGAACGACTCAGAGGTGTATT</t>
  </si>
  <si>
    <t xml:space="preserve">CTGTCCCAGCATTCCTTCTTAG</t>
  </si>
  <si>
    <t xml:space="preserve">centromere protein Q </t>
  </si>
  <si>
    <t xml:space="preserve">CENPQ</t>
  </si>
  <si>
    <t xml:space="preserve">CTCAGAGAGCAGCAGGAAGTTT</t>
  </si>
  <si>
    <t xml:space="preserve">TCAGCAAATTGAGGTGTTTCTG</t>
  </si>
  <si>
    <t xml:space="preserve">alpha-2-macroglobulin-like protein 1-like 1</t>
  </si>
  <si>
    <t xml:space="preserve">LOC100858010</t>
  </si>
  <si>
    <t xml:space="preserve">TACCGTGACGCTGTACGACTAC</t>
  </si>
  <si>
    <t xml:space="preserve">GGGCTCCTCTAGAAATTCTCCT</t>
  </si>
  <si>
    <t xml:space="preserve">eukaryotic translation initiation factor 6</t>
  </si>
  <si>
    <t xml:space="preserve">EIF6</t>
  </si>
  <si>
    <t xml:space="preserve">TGCTACGAACATGAGAGATTCC</t>
  </si>
  <si>
    <t xml:space="preserve">GCAGCTTGACTCTTCACTCCTT</t>
  </si>
  <si>
    <t xml:space="preserve">isotig11588</t>
  </si>
  <si>
    <t xml:space="preserve">TCAAGGTCCAACTCTTCAAACAT</t>
  </si>
  <si>
    <t xml:space="preserve">ACTTCCAGTAAACTCCCGAGAAC</t>
  </si>
  <si>
    <t xml:space="preserve">speckle-type POZ protein</t>
  </si>
  <si>
    <t xml:space="preserve">SPOP</t>
  </si>
  <si>
    <t xml:space="preserve">ATCTGGAGCCAATGATAAACTCA</t>
  </si>
  <si>
    <t xml:space="preserve">CCAGCAACAGATAGAGGGATAGA</t>
  </si>
  <si>
    <t xml:space="preserve">lysine (K)-specific demethylase 4B</t>
  </si>
  <si>
    <t xml:space="preserve">KDM4</t>
  </si>
  <si>
    <t xml:space="preserve">TGCAGCTCAGATCAGTCAGATT</t>
  </si>
  <si>
    <t xml:space="preserve">ATCTCCCGAAAATACATCTTCCT</t>
  </si>
  <si>
    <t xml:space="preserve">KIAA0174</t>
  </si>
  <si>
    <t xml:space="preserve">CAAAGGGACCAGAGAACTTCAAT</t>
  </si>
  <si>
    <t xml:space="preserve">CTGTCAGCATTAGGCTCATCAA</t>
  </si>
  <si>
    <t xml:space="preserve">isotig5647</t>
  </si>
  <si>
    <t xml:space="preserve">CATTTTCTCCTTGTTTTCCCTCT</t>
  </si>
  <si>
    <t xml:space="preserve">TTCTAGTTTGTGTCACTGCTCCTC</t>
  </si>
  <si>
    <t xml:space="preserve">S-phase kinase-associated protein 2 (p45)</t>
  </si>
  <si>
    <t xml:space="preserve">SKP2</t>
  </si>
  <si>
    <t xml:space="preserve">CTTTGTCGTTGTGAGAGACTGG</t>
  </si>
  <si>
    <t xml:space="preserve">CCCACAGAGATTTAGCCGTATC</t>
  </si>
  <si>
    <t xml:space="preserve">BAC clone CH261-172K16 from chromosome ul</t>
  </si>
  <si>
    <t xml:space="preserve">AC171006.3</t>
  </si>
  <si>
    <t xml:space="preserve">Ch261-172K16</t>
  </si>
  <si>
    <t xml:space="preserve">TGTGAAGCTACCTGCCTTACCTA</t>
  </si>
  <si>
    <t xml:space="preserve">AAGACACAATCTCCCCTGAATCT</t>
  </si>
  <si>
    <t xml:space="preserve">lectin, galactoside-binding, soluble, 2,  transcript variant 1 </t>
  </si>
  <si>
    <t xml:space="preserve">LGALS2</t>
  </si>
  <si>
    <t xml:space="preserve">TTCAATTTCTACAAGGGCTCCA</t>
  </si>
  <si>
    <t xml:space="preserve">GTTTCACCAGGAATTTGTCTCC</t>
  </si>
  <si>
    <t xml:space="preserve">peptidyl-prolyl cis-trans isomerase NIMA-interacting 1-like</t>
  </si>
  <si>
    <t xml:space="preserve">LOC100859153</t>
  </si>
  <si>
    <t xml:space="preserve">AGGACTTTGAATCTCTCGCTTC</t>
  </si>
  <si>
    <t xml:space="preserve">GATCCCTGACTCTGTGAACACC</t>
  </si>
  <si>
    <t xml:space="preserve">ribosomal protein L26-like 1</t>
  </si>
  <si>
    <t xml:space="preserve">RPL26L1</t>
  </si>
  <si>
    <t xml:space="preserve">ACATTACAAAGGGCAGCAGATT</t>
  </si>
  <si>
    <t xml:space="preserve">TTGTCCAGTTTTAGCCTTGTGAT</t>
  </si>
  <si>
    <t xml:space="preserve">MAP/microtubule affinity-regulating kinase 3</t>
  </si>
  <si>
    <t xml:space="preserve">MARK3</t>
  </si>
  <si>
    <t xml:space="preserve">CTGGACAATCTCCTCATCACAA</t>
  </si>
  <si>
    <t xml:space="preserve">TTCTTTTGGGATATGCCACTACT</t>
  </si>
  <si>
    <t xml:space="preserve">succinate dehydrogenase complex, subunit B, iron sulfur (Ip)</t>
  </si>
  <si>
    <t xml:space="preserve">SDHB</t>
  </si>
  <si>
    <t xml:space="preserve">GCCTATGGTACTTGATGCTCTGA</t>
  </si>
  <si>
    <t xml:space="preserve">TTTAGTACAAGCCAGGGTGTTTC</t>
  </si>
  <si>
    <t xml:space="preserve">ubiquitin B</t>
  </si>
  <si>
    <t xml:space="preserve">UBB</t>
  </si>
  <si>
    <t xml:space="preserve">GGGTGGCTATTAGTTGTTGTCAG</t>
  </si>
  <si>
    <t xml:space="preserve">GACTACAGTGCAAACACAAGTGC</t>
  </si>
  <si>
    <t xml:space="preserve">protein tyrosine phosphatase-like A domain containing 1</t>
  </si>
  <si>
    <t xml:space="preserve">PTPLAD1</t>
  </si>
  <si>
    <t xml:space="preserve">CCAGTTTTCATTCTTGCTTCAG</t>
  </si>
  <si>
    <t xml:space="preserve">TTCTCTTCTTTGGTCCAAGGTG</t>
  </si>
  <si>
    <t xml:space="preserve">BAC clone CH261-21B3 from chromosome ul</t>
  </si>
  <si>
    <t xml:space="preserve">AC161471.3</t>
  </si>
  <si>
    <t xml:space="preserve">Ch261-21B3</t>
  </si>
  <si>
    <t xml:space="preserve">TTCTTTCCTGTAGCTCCCCTTAG</t>
  </si>
  <si>
    <t xml:space="preserve">CTGTTCAGCATGGAGAAGAGAAG</t>
  </si>
  <si>
    <t xml:space="preserve">isotig5401</t>
  </si>
  <si>
    <t xml:space="preserve">ACATCAGAGGACCTCCACCAC</t>
  </si>
  <si>
    <t xml:space="preserve">GCTGAAATGGACCCAAAAAG</t>
  </si>
  <si>
    <t xml:space="preserve">plakophilin 2</t>
  </si>
  <si>
    <t xml:space="preserve">PKP2</t>
  </si>
  <si>
    <t xml:space="preserve">GTTTCCCGCAGAGTGAACAAG</t>
  </si>
  <si>
    <t xml:space="preserve">AGTATGCTCACTGCACGCTCTA</t>
  </si>
  <si>
    <t xml:space="preserve">transmembrane protein 184a-like</t>
  </si>
  <si>
    <t xml:space="preserve">TMEM184A</t>
  </si>
  <si>
    <t xml:space="preserve">ACAGGGCATGTCCTACTCTATTG</t>
  </si>
  <si>
    <t xml:space="preserve">CAGGCTGACAGAGAAGTTGTAGA</t>
  </si>
  <si>
    <t xml:space="preserve">isotig3445</t>
  </si>
  <si>
    <t xml:space="preserve">TGTTGTATGTGGCTCGTATGTGT</t>
  </si>
  <si>
    <t xml:space="preserve">AGTGCAATCAAATCCCTGAACTA</t>
  </si>
  <si>
    <t xml:space="preserve">myosin XVIIIA</t>
  </si>
  <si>
    <t xml:space="preserve">MYO18A</t>
  </si>
  <si>
    <t xml:space="preserve">CAAGAACAAAGGCTCTTCCAAA</t>
  </si>
  <si>
    <t xml:space="preserve">ATCGGTCGTAGGAGAAGGGTTT</t>
  </si>
  <si>
    <t xml:space="preserve">isotig10643</t>
  </si>
  <si>
    <t xml:space="preserve">AGAAACATGACAGGGAGGTAGGT</t>
  </si>
  <si>
    <t xml:space="preserve">ATTTTCACCAATTCTGCTGTTGT</t>
  </si>
  <si>
    <t xml:space="preserve">fibrinogen beta chain</t>
  </si>
  <si>
    <t xml:space="preserve">FGB</t>
  </si>
  <si>
    <t xml:space="preserve">TTCACAATGGCATGTACTTCAG</t>
  </si>
  <si>
    <t xml:space="preserve">ACCACCATCTTCTTTGGAACAC</t>
  </si>
  <si>
    <t xml:space="preserve">hypermethylated in cancer 1 </t>
  </si>
  <si>
    <t xml:space="preserve">HIC1</t>
  </si>
  <si>
    <t xml:space="preserve">AAGAGGAGCTGTACCACAAAGC</t>
  </si>
  <si>
    <t xml:space="preserve">CTTGTAGGACTTGTCGCAGGAC</t>
  </si>
  <si>
    <t xml:space="preserve">protein phosphatase 1, catalytic subunit, beta isozyme</t>
  </si>
  <si>
    <t xml:space="preserve">PPP1CB</t>
  </si>
  <si>
    <t xml:space="preserve">TACTTTCGGTGCTGATGTGG</t>
  </si>
  <si>
    <t xml:space="preserve">GGTGACCAACTGCCGTTTAG</t>
  </si>
  <si>
    <t xml:space="preserve">ribosomal protein, large, P0</t>
  </si>
  <si>
    <t xml:space="preserve">RPLP0</t>
  </si>
  <si>
    <t xml:space="preserve">GCTGGACATCACTGAGGAGAC</t>
  </si>
  <si>
    <t xml:space="preserve">AGGAACGCCTTCACCTTTTC</t>
  </si>
  <si>
    <t xml:space="preserve">serine/threonine kinase 25</t>
  </si>
  <si>
    <t xml:space="preserve">STK25</t>
  </si>
  <si>
    <t xml:space="preserve">CACTTGTCCACCCAGTCTTTG</t>
  </si>
  <si>
    <t xml:space="preserve">CCACCATGTGTGCTATCAGTTT</t>
  </si>
  <si>
    <t xml:space="preserve">non-SMC condensin II complex, subunit G2</t>
  </si>
  <si>
    <t xml:space="preserve">NCAPG2</t>
  </si>
  <si>
    <t xml:space="preserve">GATTTTCCAAAGCAAGGTCATC</t>
  </si>
  <si>
    <t xml:space="preserve">CTCTAGCTCCTGTCCTGGATGT</t>
  </si>
  <si>
    <t xml:space="preserve">cytochrome c oxidase subunit IV isoform 1</t>
  </si>
  <si>
    <t xml:space="preserve">COX4I1</t>
  </si>
  <si>
    <t xml:space="preserve">TTGTCCGTTGATGAGAAAGTTG</t>
  </si>
  <si>
    <t xml:space="preserve">ATACGCCAAGAAAGAAGAGCAC</t>
  </si>
  <si>
    <t xml:space="preserve">nadh dehydrogenase subunit 4l</t>
  </si>
  <si>
    <t xml:space="preserve">ND4</t>
  </si>
  <si>
    <t xml:space="preserve">CTGCGATTGGTGCTTCTACA</t>
  </si>
  <si>
    <t xml:space="preserve">CCTACCTGCCTCCTGAACAA</t>
  </si>
  <si>
    <t xml:space="preserve">finished cDNA, clone ChEST990i4</t>
  </si>
  <si>
    <t xml:space="preserve">CR523452.1</t>
  </si>
  <si>
    <t xml:space="preserve">ChEST990i4</t>
  </si>
  <si>
    <t xml:space="preserve">CCGTGGACATCTGTTATTGCTA</t>
  </si>
  <si>
    <t xml:space="preserve">AAACCAGAGAAATGTGGCATCT</t>
  </si>
  <si>
    <t xml:space="preserve">alanyl (membrane) aminopeptidase (aminopeptidase N, aminopeptidase M, microsomal aminopeptidase, CD13, p150)</t>
  </si>
  <si>
    <t xml:space="preserve">ANPEP</t>
  </si>
  <si>
    <t xml:space="preserve">CTACTCCTCCATTGGCAACAAG</t>
  </si>
  <si>
    <t xml:space="preserve">ACAATTCATTCAGCACCATCAG</t>
  </si>
  <si>
    <t xml:space="preserve">nadh dehydrogenase subunit 5</t>
  </si>
  <si>
    <t xml:space="preserve">ND5</t>
  </si>
  <si>
    <t xml:space="preserve">ACATCCGCAAAATAGGATGTCT</t>
  </si>
  <si>
    <t xml:space="preserve">TAGAAGCCTGCTAGGAATGGAG</t>
  </si>
  <si>
    <t xml:space="preserve">phospholipase C, beta 4</t>
  </si>
  <si>
    <t xml:space="preserve">PLCB4</t>
  </si>
  <si>
    <t xml:space="preserve">CAAATTGACAAAATAGTGGCACA</t>
  </si>
  <si>
    <t xml:space="preserve">ACTTCCTCCCTTCTTCTTGATTG</t>
  </si>
  <si>
    <t xml:space="preserve">finished cDNA, clone ChEST764i18</t>
  </si>
  <si>
    <t xml:space="preserve">CR391507.1</t>
  </si>
  <si>
    <t xml:space="preserve">ChEST764i18</t>
  </si>
  <si>
    <t xml:space="preserve">TTGTGGGGAAATATGACTGTGA</t>
  </si>
  <si>
    <t xml:space="preserve">TTTGGGGTAGTTGAAGGGTAGA</t>
  </si>
  <si>
    <t xml:space="preserve">uncharacterized oxidoreductase C663.09c</t>
  </si>
  <si>
    <t xml:space="preserve">LOC415661</t>
  </si>
  <si>
    <t xml:space="preserve">GTGCCTGTGTCTTAACGAACCT</t>
  </si>
  <si>
    <t xml:space="preserve">AGCATTGCTGAAGACTGTGAAA</t>
  </si>
  <si>
    <t xml:space="preserve">nuclear receptor subfamily 2, group F, member 2</t>
  </si>
  <si>
    <t xml:space="preserve">NR2F2</t>
  </si>
  <si>
    <t xml:space="preserve">ATGGACCACATACGAATCTTCC</t>
  </si>
  <si>
    <t xml:space="preserve">TTCAACATGGGCTACATCAGAG</t>
  </si>
  <si>
    <t xml:space="preserve">neural precursor cell expressed, developmentally down-regulated 9</t>
  </si>
  <si>
    <t xml:space="preserve">NEDD9</t>
  </si>
  <si>
    <t xml:space="preserve">GAGTTTGAAAGGCAACAGAAGG</t>
  </si>
  <si>
    <t xml:space="preserve">CTTTGTGATCTCCTGCTCCAG</t>
  </si>
  <si>
    <t xml:space="preserve">finished cDNA, clone ChEST739d17</t>
  </si>
  <si>
    <t xml:space="preserve">CR390952.1</t>
  </si>
  <si>
    <t xml:space="preserve">ChEST739d17</t>
  </si>
  <si>
    <t xml:space="preserve">CATTAACTCAGCACCGTCTGTC</t>
  </si>
  <si>
    <t xml:space="preserve">TAAATTAAGTACGCCGAGCACA</t>
  </si>
  <si>
    <t xml:space="preserve">eukaryotic translation elongation factor 1 delta (guanine nucleotide exchange protein)</t>
  </si>
  <si>
    <t xml:space="preserve">EEF1D</t>
  </si>
  <si>
    <t xml:space="preserve">CAGGGAGAATATCCAGAAATCG</t>
  </si>
  <si>
    <t xml:space="preserve">CTGCAACAACACTGTGAAGGTT</t>
  </si>
  <si>
    <t xml:space="preserve">hydroxysteroid (17-beta) dehydrogenase 11</t>
  </si>
  <si>
    <t xml:space="preserve">HSD11B11</t>
  </si>
  <si>
    <t xml:space="preserve">CAACATTGTGGTGGTCTCATCT</t>
  </si>
  <si>
    <t xml:space="preserve">GAATCCTTCCAAGGCAAACTTA</t>
  </si>
  <si>
    <t xml:space="preserve">superoxide dismutase 1, soluble</t>
  </si>
  <si>
    <t xml:space="preserve">SOD1</t>
  </si>
  <si>
    <t xml:space="preserve">ACTTTAATCCTGAAGGCAAGCA</t>
  </si>
  <si>
    <t xml:space="preserve">CCTCTACCCAGGTCATCACTTT</t>
  </si>
  <si>
    <r>
      <rPr>
        <sz val="10"/>
        <color rgb="FF000000"/>
        <rFont val="Calibri"/>
        <family val="2"/>
        <charset val="238"/>
      </rPr>
      <t xml:space="preserve">solute carrier family 44, member 2-like (</t>
    </r>
    <r>
      <rPr>
        <i val="true"/>
        <sz val="10"/>
        <color rgb="FF000000"/>
        <rFont val="Calibri"/>
        <family val="2"/>
        <charset val="238"/>
      </rPr>
      <t xml:space="preserve">Taeniopygia guttata</t>
    </r>
    <r>
      <rPr>
        <sz val="10"/>
        <color rgb="FF000000"/>
        <rFont val="Calibri"/>
        <family val="2"/>
        <charset val="238"/>
      </rPr>
      <t xml:space="preserve">)</t>
    </r>
  </si>
  <si>
    <t xml:space="preserve">LOC100232591</t>
  </si>
  <si>
    <t xml:space="preserve">GTCTTTGGGATGTGTGTGGATA</t>
  </si>
  <si>
    <t xml:space="preserve">GGGGTGTGGAGTGATGTGAT</t>
  </si>
  <si>
    <t xml:space="preserve">finished cDNA, clone ChEST154m19</t>
  </si>
  <si>
    <t xml:space="preserve">CR523102.1</t>
  </si>
  <si>
    <t xml:space="preserve">ChEST154m19</t>
  </si>
  <si>
    <t xml:space="preserve">ATCACTGTGGCTTCATTCACTG</t>
  </si>
  <si>
    <t xml:space="preserve">CAAATTCACAAAACAGGCTTCA</t>
  </si>
  <si>
    <t xml:space="preserve">paxillin</t>
  </si>
  <si>
    <t xml:space="preserve">PXN</t>
  </si>
  <si>
    <t xml:space="preserve">CTATTGCCGCAAGGACTACTTT</t>
  </si>
  <si>
    <t xml:space="preserve">TTGATGAACGGTGTGAAACATT</t>
  </si>
  <si>
    <t xml:space="preserve">SWI/SNF related, matrix associated, actin dependent regulator of chromatin, subfamily a, member 2</t>
  </si>
  <si>
    <t xml:space="preserve">SMARCA2</t>
  </si>
  <si>
    <t xml:space="preserve">CATGAGAAAGGAATGGTTGAAGA</t>
  </si>
  <si>
    <t xml:space="preserve">GAGACGGGTGTGGAGACATATAA</t>
  </si>
  <si>
    <t xml:space="preserve">chromosome 4 open reading frame, human C4orf34</t>
  </si>
  <si>
    <t xml:space="preserve">C4H4orf34</t>
  </si>
  <si>
    <t xml:space="preserve">TCTAGTGGTCTTGGCAAACAAA</t>
  </si>
  <si>
    <t xml:space="preserve">GGCATAAAATCACTGGGACAAT</t>
  </si>
  <si>
    <t xml:space="preserve">isotig6324</t>
  </si>
  <si>
    <t xml:space="preserve">AGGCACATAGAAGGAAGAGCAC</t>
  </si>
  <si>
    <t xml:space="preserve">ACCGTTCAAATAACACAAGCAG</t>
  </si>
  <si>
    <t xml:space="preserve">sema domain, transmembrane domain (TM), and cytoplasmic domain, (semaphorin) 6D</t>
  </si>
  <si>
    <t xml:space="preserve">SEMA6D</t>
  </si>
  <si>
    <t xml:space="preserve">CCTGGAAACCTAAAGTGACTGG</t>
  </si>
  <si>
    <t xml:space="preserve">TACCATTTGGTTGGACTCTCCT</t>
  </si>
  <si>
    <t xml:space="preserve">chordin-like 1</t>
  </si>
  <si>
    <t xml:space="preserve">CHRDL1</t>
  </si>
  <si>
    <t xml:space="preserve">TGAATACAATGGCACCACCTAC</t>
  </si>
  <si>
    <t xml:space="preserve">GAGCAAGTTAATTTGGGACAGG</t>
  </si>
  <si>
    <t xml:space="preserve">tropomyosin 2 (beta)</t>
  </si>
  <si>
    <t xml:space="preserve">TPM2</t>
  </si>
  <si>
    <t xml:space="preserve">AAATCCCTCATTGCCTCAGA</t>
  </si>
  <si>
    <t xml:space="preserve">TGTATCCCCACATTCTCCTCTT</t>
  </si>
  <si>
    <t xml:space="preserve">isotig14263</t>
  </si>
  <si>
    <t xml:space="preserve">GATGCTGTCAGGAGACACCTTT</t>
  </si>
  <si>
    <t xml:space="preserve">CTCTTCTGGGCACTCTCTGTG</t>
  </si>
  <si>
    <t xml:space="preserve">KIAA1109</t>
  </si>
  <si>
    <t xml:space="preserve">GAGTTGCCAGTGTGAAAGAGTG</t>
  </si>
  <si>
    <t xml:space="preserve">AGTGCGAAGATGGTTTCAGTTT</t>
  </si>
  <si>
    <t xml:space="preserve">collagen, type VI, α3</t>
  </si>
  <si>
    <t xml:space="preserve">COL6A3</t>
  </si>
  <si>
    <t xml:space="preserve">ATCTCCTGGACTTGGATTTCG</t>
  </si>
  <si>
    <t xml:space="preserve">ATCTCACCTGTAGCACCCTTTG</t>
  </si>
  <si>
    <t xml:space="preserve">Wolfram syndrome 1 (wolframin)</t>
  </si>
  <si>
    <t xml:space="preserve">WFS1</t>
  </si>
  <si>
    <t xml:space="preserve">CTGAAGAGTTGCCCATGAGACT</t>
  </si>
  <si>
    <t xml:space="preserve">TGAGAGCATTGATGTGATGTGT</t>
  </si>
  <si>
    <t xml:space="preserve">myosin 1D</t>
  </si>
  <si>
    <t xml:space="preserve">MYO1D</t>
  </si>
  <si>
    <t xml:space="preserve">CAGGATTGGAGAGCTGGTG</t>
  </si>
  <si>
    <t xml:space="preserve">AGCGATGCTTGGCGAAAT</t>
  </si>
  <si>
    <t xml:space="preserve">collagen, type I, α2 (COL1A2)</t>
  </si>
  <si>
    <t xml:space="preserve">COL1A2</t>
  </si>
  <si>
    <t xml:space="preserve">AGGCAAGAGAGGCAGCAAT</t>
  </si>
  <si>
    <t xml:space="preserve">CACTAGCACCACGGTTACCA</t>
  </si>
  <si>
    <t xml:space="preserve">cysteine and glycine-rich protein 1</t>
  </si>
  <si>
    <t xml:space="preserve">CSRP1</t>
  </si>
  <si>
    <t xml:space="preserve">GGAAGAAATGTGGCGTGTG</t>
  </si>
  <si>
    <t xml:space="preserve">CCATAGCAGGACTTGCAGTAGA</t>
  </si>
  <si>
    <t xml:space="preserve">isotig13429</t>
  </si>
  <si>
    <t xml:space="preserve">CGTCTGCATCAAGACACTGAAT</t>
  </si>
  <si>
    <t xml:space="preserve">CCCTTACAGAGACTGCACGAG</t>
  </si>
  <si>
    <t xml:space="preserve">nascent polypeptide-associated complex subunit alpha</t>
  </si>
  <si>
    <t xml:space="preserve">NACA</t>
  </si>
  <si>
    <t xml:space="preserve">CATCCTGGTGGACCTCTCTC</t>
  </si>
  <si>
    <t xml:space="preserve">CAGACTCATCGCTGTCAGACTC</t>
  </si>
  <si>
    <t xml:space="preserve">saccharopine dehydrogenase (putative)</t>
  </si>
  <si>
    <t xml:space="preserve">SCCPDH</t>
  </si>
  <si>
    <t xml:space="preserve">GATCTGATGTTTCCGTTGTGAA</t>
  </si>
  <si>
    <t xml:space="preserve">CCACCTACAGTCACGTAAGCAC</t>
  </si>
  <si>
    <t xml:space="preserve">angiopoietin-like 2</t>
  </si>
  <si>
    <t xml:space="preserve">ANGPTL2</t>
  </si>
  <si>
    <t xml:space="preserve">AGCACGCTAAGGACAGAAGAAA</t>
  </si>
  <si>
    <t xml:space="preserve">CTAGCAGCAGTTCCTACAGCAG</t>
  </si>
  <si>
    <t xml:space="preserve">dipeptidase 1 (renal)</t>
  </si>
  <si>
    <t xml:space="preserve">DPEP1</t>
  </si>
  <si>
    <t xml:space="preserve">GCGATCTGATCCCACCAC</t>
  </si>
  <si>
    <t xml:space="preserve">GGCAGCAACAGTTGATTATTGA</t>
  </si>
  <si>
    <t xml:space="preserve">UDP-glucose 6-dehydrogenase</t>
  </si>
  <si>
    <t xml:space="preserve">UGDH</t>
  </si>
  <si>
    <t xml:space="preserve">TGAGCTACAAGTCATTGGCTTTC</t>
  </si>
  <si>
    <t xml:space="preserve">ACTTCGGAATTTCACAGGAAGA</t>
  </si>
  <si>
    <t xml:space="preserve">ADAM metallopeptidase with thrombospondin type 1 motif, 19</t>
  </si>
  <si>
    <t xml:space="preserve">ADAMts19</t>
  </si>
  <si>
    <t xml:space="preserve">AAAGAAGCAGAGGACTGTGAGG</t>
  </si>
  <si>
    <t xml:space="preserve">TACACTGAATGACTCGGGACTG</t>
  </si>
  <si>
    <t xml:space="preserve">3'-phosphoadenosine 5'-phosphosulfate synthase 2</t>
  </si>
  <si>
    <t xml:space="preserve">PAPSS2</t>
  </si>
  <si>
    <t xml:space="preserve">TCGAACTCAAGCAGAAGTTCAC</t>
  </si>
  <si>
    <t xml:space="preserve">AGAAGCACGGGGTTTTTGTAAC</t>
  </si>
  <si>
    <t xml:space="preserve">fatty acyl-CoA hydrolase precursor, medium chain-like </t>
  </si>
  <si>
    <t xml:space="preserve">LOC769339</t>
  </si>
  <si>
    <t xml:space="preserve">CAAATGAGGAGTGAAAGGAGGA</t>
  </si>
  <si>
    <t xml:space="preserve">AGCCAGACCTTCCCCATTAG</t>
  </si>
  <si>
    <t xml:space="preserve">extracellular matrix protein 2, female organ and adipocyte specific</t>
  </si>
  <si>
    <t xml:space="preserve">ECM2</t>
  </si>
  <si>
    <t xml:space="preserve">CCTCTGAACTGCCATCAACTTT</t>
  </si>
  <si>
    <t xml:space="preserve">GACGTTTGCTTCACTGAGTTTG</t>
  </si>
  <si>
    <t xml:space="preserve">glycine dehydrogenase (decarboxylating)</t>
  </si>
  <si>
    <t xml:space="preserve">GLDC</t>
  </si>
  <si>
    <t xml:space="preserve">GCAAAGAGGCTAGAGAAGCACT</t>
  </si>
  <si>
    <t xml:space="preserve">ACATGGTTGGAGCATGAAAAC</t>
  </si>
  <si>
    <t xml:space="preserve">estradiol 17-beta-dehydrogenase 11</t>
  </si>
  <si>
    <t xml:space="preserve">HSD17B11</t>
  </si>
  <si>
    <t xml:space="preserve">CAACGCTTTGCTTTACTTCTTG</t>
  </si>
  <si>
    <t xml:space="preserve">ACATCCGTCAGCTTTTTGAGAT</t>
  </si>
  <si>
    <t xml:space="preserve">cystathionine beta-synthase</t>
  </si>
  <si>
    <t xml:space="preserve">CBS</t>
  </si>
  <si>
    <t xml:space="preserve">TGGAAAAGTTCAGCCTTCAGAT</t>
  </si>
  <si>
    <t xml:space="preserve">TGAGAGAGTCTCCCCAAGTTGT</t>
  </si>
  <si>
    <t xml:space="preserve">carboxypeptidase B (tissue)</t>
  </si>
  <si>
    <t xml:space="preserve">CPB1</t>
  </si>
  <si>
    <t xml:space="preserve">GCTGCTAGTGTTTCCTTATTCG</t>
  </si>
  <si>
    <t xml:space="preserve">GTACAAACTGGTCAGTCGTTGG</t>
  </si>
  <si>
    <t xml:space="preserve">cytochrome P450, family 3, subfamily A, polypeptide 4 </t>
  </si>
  <si>
    <t xml:space="preserve">CYP3A4</t>
  </si>
  <si>
    <t xml:space="preserve">CATTTTTGGGAACATTCCTGAG</t>
  </si>
  <si>
    <t xml:space="preserve">CCAAGATGGTTTTGATGAGGAC</t>
  </si>
  <si>
    <t xml:space="preserve">carbonic anhydrase 7</t>
  </si>
  <si>
    <t xml:space="preserve">CA7</t>
  </si>
  <si>
    <t xml:space="preserve">GATGCCGCTTGTTATCTCCTAT</t>
  </si>
  <si>
    <t xml:space="preserve">CTTTAGCCGAAAGGGACTCTC</t>
  </si>
  <si>
    <t xml:space="preserve">hydroxyprostaglandin dehydrogenase 15-(NAD) </t>
  </si>
  <si>
    <t xml:space="preserve">HPGD</t>
  </si>
  <si>
    <t xml:space="preserve">GCAGTTCTACGGTGTGATGG</t>
  </si>
  <si>
    <t xml:space="preserve">TTCTTGAAAGTGAATCCCTTGG</t>
  </si>
  <si>
    <t xml:space="preserve">uncharacterized LOC769608</t>
  </si>
  <si>
    <t xml:space="preserve">LOC769608</t>
  </si>
  <si>
    <t xml:space="preserve">AACACCATTGCACCTCTCCT</t>
  </si>
  <si>
    <t xml:space="preserve">TCTTTGATTGAACCCCCATTAC</t>
  </si>
  <si>
    <t xml:space="preserve">aldolase B, fructose-bisphosphate</t>
  </si>
  <si>
    <t xml:space="preserve">ALDOB</t>
  </si>
  <si>
    <t xml:space="preserve">GAAGGAGTGGGTCTCTTTGC</t>
  </si>
  <si>
    <t xml:space="preserve">TTCTTCTGCTCTGGAGACAGTG</t>
  </si>
  <si>
    <t xml:space="preserve">alpha-2-macroglobulin</t>
  </si>
  <si>
    <t xml:space="preserve">A2M</t>
  </si>
  <si>
    <t xml:space="preserve">TTGCCATACAGGAGTACAGTGC</t>
  </si>
  <si>
    <t xml:space="preserve">GGGCTCAGATGTATTCTTCAGG</t>
  </si>
  <si>
    <t xml:space="preserve">carboxypeptidase A1 (pancreatic)</t>
  </si>
  <si>
    <t xml:space="preserve">CPA1</t>
  </si>
  <si>
    <t xml:space="preserve">CAACTGGGACGCAGGATTT</t>
  </si>
  <si>
    <t xml:space="preserve">GCTCTTCACAAAGTCCACAATG</t>
  </si>
  <si>
    <t xml:space="preserve">alpha-2-HS-glycoprotein</t>
  </si>
  <si>
    <t xml:space="preserve">AHSG</t>
  </si>
  <si>
    <t xml:space="preserve">TAAAGATAATCTGGCGGCTTGT</t>
  </si>
  <si>
    <t xml:space="preserve">GGTAGGTAACTCCAGGCTGATG</t>
  </si>
  <si>
    <t xml:space="preserve">calbindin 1, 28kDa</t>
  </si>
  <si>
    <t xml:space="preserve">CALB1</t>
  </si>
  <si>
    <t xml:space="preserve">ATGGGTACATGGATGGGAAG</t>
  </si>
  <si>
    <t xml:space="preserve">TGCCATACTGGTCCACAAAA</t>
  </si>
  <si>
    <t xml:space="preserve">sulfotransferase family, cytosolic, 1C, member 3</t>
  </si>
  <si>
    <t xml:space="preserve">SULT1C3</t>
  </si>
  <si>
    <t xml:space="preserve">GCTTGTAGCAACATACGCAAAA</t>
  </si>
  <si>
    <t xml:space="preserve">TGGCACGTCTACACTTCTCAAT</t>
  </si>
  <si>
    <t xml:space="preserve">aldehyde dehydrogenase 1 family, member A1 (retinal dehydrogenase 1)</t>
  </si>
  <si>
    <t xml:space="preserve">RALDH1 (ALDH1A1)</t>
  </si>
  <si>
    <t xml:space="preserve">GGGACAGTGTGGGTTAATTGTT</t>
  </si>
  <si>
    <t xml:space="preserve">TCTGTGGGATTTTGATTGTGAC</t>
  </si>
  <si>
    <t xml:space="preserve">fatty acid binding protein 1, liver</t>
  </si>
  <si>
    <t xml:space="preserve">FABP1</t>
  </si>
  <si>
    <t xml:space="preserve">AGAAATTGTGCAGAATGGGAAT</t>
  </si>
  <si>
    <t xml:space="preserve">GCAACCAGTTTGTTGTTACCTTC</t>
  </si>
  <si>
    <t xml:space="preserve">aquaporin 8</t>
  </si>
  <si>
    <t xml:space="preserve">AQP8</t>
  </si>
  <si>
    <t xml:space="preserve">CTGACAGTCGTCATCAACATCA</t>
  </si>
  <si>
    <t xml:space="preserve">CCCAGTGGTAGAGCCAGTAGTT</t>
  </si>
  <si>
    <t xml:space="preserve">GCCTGATCTCCAGCTTACTGAT</t>
  </si>
  <si>
    <t xml:space="preserve">AGCTATGCCATGTGTTGCTTTA</t>
  </si>
  <si>
    <t xml:space="preserve">alcohol dehydrogenase 1B (class I), beta polypeptide</t>
  </si>
  <si>
    <t xml:space="preserve">ADH1B</t>
  </si>
  <si>
    <t xml:space="preserve">GATCTGCTAAGGACAGGGAAGA</t>
  </si>
  <si>
    <t xml:space="preserve">TACTGCTGCTAAGCCATCAAGA</t>
  </si>
  <si>
    <t xml:space="preserve">AACCCACACACTTCCTTTCACT</t>
  </si>
  <si>
    <t xml:space="preserve">CCTTTCCTAACACCTGTTCCAG</t>
  </si>
  <si>
    <t xml:space="preserve">glyceraldehyde-3-phosphate dehydrogenase</t>
  </si>
  <si>
    <t xml:space="preserve">GAPDH</t>
  </si>
  <si>
    <t xml:space="preserve">GTCAGCAATGCATCGTGCA</t>
  </si>
  <si>
    <t xml:space="preserve">GGCATGGACAGTGGTCATAAGA</t>
  </si>
  <si>
    <t xml:space="preserve">ACGTGCAGCAGGAACACTATAA</t>
  </si>
  <si>
    <t xml:space="preserve">GATGATAACACGCTTAGCACCA</t>
  </si>
  <si>
    <t xml:space="preserve">TATA box binding protein</t>
  </si>
  <si>
    <t xml:space="preserve">TBP</t>
  </si>
  <si>
    <t xml:space="preserve">TAGCCCGATGATGCCGTAT</t>
  </si>
  <si>
    <t xml:space="preserve">GTTCCCTGTGTCGCTTGC</t>
  </si>
  <si>
    <t xml:space="preserve">UB</t>
  </si>
  <si>
    <t xml:space="preserve">CTTGCCAGCAAAGATCAACCTT</t>
  </si>
  <si>
    <t xml:space="preserve">GGGATGCAGATCTTCGTGAA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"/>
    <numFmt numFmtId="167" formatCode="0"/>
    <numFmt numFmtId="168" formatCode="0.0"/>
  </numFmts>
  <fonts count="14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238"/>
    </font>
    <font>
      <sz val="10"/>
      <color rgb="FF000000"/>
      <name val="Calibri"/>
      <family val="2"/>
      <charset val="238"/>
    </font>
    <font>
      <b val="true"/>
      <sz val="10"/>
      <color rgb="FF000000"/>
      <name val="Calibri"/>
      <family val="2"/>
      <charset val="238"/>
    </font>
    <font>
      <sz val="10"/>
      <name val="Calibri"/>
      <family val="2"/>
      <charset val="238"/>
    </font>
    <font>
      <b val="true"/>
      <sz val="10"/>
      <color rgb="FFFF0000"/>
      <name val="Calibri"/>
      <family val="2"/>
      <charset val="238"/>
    </font>
    <font>
      <b val="true"/>
      <sz val="10"/>
      <name val="Calibri"/>
      <family val="2"/>
      <charset val="238"/>
    </font>
    <font>
      <sz val="11"/>
      <color rgb="FF800080"/>
      <name val="Calibri"/>
      <family val="2"/>
      <charset val="238"/>
    </font>
    <font>
      <i val="true"/>
      <sz val="10"/>
      <color rgb="FF000000"/>
      <name val="Calibri"/>
      <family val="2"/>
      <charset val="238"/>
    </font>
    <font>
      <sz val="10"/>
      <color rgb="FF333333"/>
      <name val="Calibri"/>
      <family val="2"/>
      <charset val="238"/>
    </font>
    <font>
      <sz val="10"/>
      <color rgb="FF800080"/>
      <name val="Calibri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2" borderId="0" applyFont="true" applyBorder="false" applyAlignment="false" applyProtection="false"/>
  </cellStyleXfs>
  <cellXfs count="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4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12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ální_ostatní" xfId="20"/>
    <cellStyle name="normální_Tab_S2" xfId="21"/>
    <cellStyle name="Excel_BuiltIn_Insatisfaisant" xfId="22"/>
  </cellStyles>
  <dxfs count="1">
    <dxf>
      <font>
        <name val="Arial"/>
        <charset val="238"/>
        <family val="0"/>
        <color rgb="FF80808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P2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9.13671875" defaultRowHeight="12.75" zeroHeight="false" outlineLevelRow="0" outlineLevelCol="1"/>
  <cols>
    <col collapsed="false" customWidth="true" hidden="false" outlineLevel="0" max="1" min="1" style="1" width="54.85"/>
    <col collapsed="false" customWidth="true" hidden="false" outlineLevel="0" max="2" min="2" style="2" width="18.28"/>
    <col collapsed="false" customWidth="true" hidden="false" outlineLevel="0" max="3" min="3" style="3" width="12.85"/>
    <col collapsed="false" customWidth="true" hidden="false" outlineLevel="0" max="4" min="4" style="4" width="12.28"/>
    <col collapsed="false" customWidth="false" hidden="false" outlineLevel="0" max="5" min="5" style="5" width="9.14"/>
    <col collapsed="false" customWidth="false" hidden="false" outlineLevel="0" max="6" min="6" style="6" width="9.14"/>
    <col collapsed="false" customWidth="true" hidden="false" outlineLevel="0" max="7" min="7" style="5" width="11.99"/>
    <col collapsed="false" customWidth="false" hidden="true" outlineLevel="1" max="18" min="8" style="1" width="9.14"/>
    <col collapsed="false" customWidth="false" hidden="false" outlineLevel="0" max="19" min="19" style="1" width="9.14"/>
    <col collapsed="false" customWidth="false" hidden="true" outlineLevel="1" max="30" min="20" style="1" width="9.14"/>
    <col collapsed="false" customWidth="false" hidden="false" outlineLevel="0" max="31" min="31" style="1" width="9.14"/>
    <col collapsed="false" customWidth="true" hidden="false" outlineLevel="0" max="33" min="32" style="1" width="26.13"/>
    <col collapsed="false" customWidth="true" hidden="false" outlineLevel="0" max="34" min="34" style="1" width="25.85"/>
    <col collapsed="false" customWidth="false" hidden="false" outlineLevel="0" max="37" min="35" style="1" width="9.14"/>
    <col collapsed="false" customWidth="false" hidden="false" outlineLevel="0" max="120" min="38" style="7" width="9.14"/>
    <col collapsed="false" customWidth="false" hidden="false" outlineLevel="0" max="257" min="121" style="1" width="9.14"/>
  </cols>
  <sheetData>
    <row r="1" customFormat="false" ht="12.75" hidden="false" customHeight="false" outlineLevel="0" collapsed="false">
      <c r="A1" s="5" t="s">
        <v>0</v>
      </c>
    </row>
    <row r="2" customFormat="false" ht="12.75" hidden="false" customHeight="false" outlineLevel="0" collapsed="false">
      <c r="A2" s="8" t="s">
        <v>1</v>
      </c>
      <c r="B2" s="9"/>
      <c r="C2" s="10"/>
      <c r="D2" s="11"/>
      <c r="E2" s="12"/>
    </row>
    <row r="3" customFormat="false" ht="12.75" hidden="false" customHeight="false" outlineLevel="0" collapsed="false">
      <c r="A3" s="13" t="s">
        <v>2</v>
      </c>
      <c r="B3" s="14"/>
      <c r="C3" s="15"/>
      <c r="D3" s="16"/>
      <c r="E3" s="17"/>
      <c r="F3" s="18"/>
      <c r="G3" s="17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</row>
    <row r="4" customFormat="false" ht="12.75" hidden="false" customHeight="false" outlineLevel="0" collapsed="false">
      <c r="A4" s="20" t="s">
        <v>3</v>
      </c>
      <c r="AF4" s="21" t="s">
        <v>4</v>
      </c>
      <c r="AG4" s="21"/>
      <c r="AH4" s="1" t="s">
        <v>5</v>
      </c>
    </row>
    <row r="5" customFormat="false" ht="12.75" hidden="false" customHeight="false" outlineLevel="0" collapsed="false">
      <c r="E5" s="22" t="n">
        <v>454</v>
      </c>
      <c r="F5" s="6" t="s">
        <v>6</v>
      </c>
      <c r="G5" s="23" t="s">
        <v>7</v>
      </c>
      <c r="H5" s="24" t="s">
        <v>8</v>
      </c>
      <c r="I5" s="3"/>
      <c r="J5" s="3"/>
      <c r="K5" s="3"/>
      <c r="L5" s="3"/>
      <c r="M5" s="3"/>
      <c r="N5" s="3"/>
      <c r="O5" s="3"/>
      <c r="P5" s="24"/>
      <c r="Q5" s="24"/>
      <c r="R5" s="24"/>
      <c r="S5" s="24" t="s">
        <v>9</v>
      </c>
      <c r="T5" s="24" t="s">
        <v>10</v>
      </c>
      <c r="U5" s="3"/>
      <c r="V5" s="3"/>
      <c r="W5" s="3"/>
      <c r="X5" s="3"/>
      <c r="Y5" s="3"/>
      <c r="Z5" s="3"/>
      <c r="AA5" s="3"/>
      <c r="AB5" s="24"/>
      <c r="AC5" s="24"/>
      <c r="AD5" s="24"/>
      <c r="AE5" s="24" t="s">
        <v>9</v>
      </c>
      <c r="AF5" s="25" t="s">
        <v>11</v>
      </c>
      <c r="AG5" s="1" t="s">
        <v>12</v>
      </c>
      <c r="AH5" s="25" t="s">
        <v>11</v>
      </c>
      <c r="AI5" s="1" t="s">
        <v>12</v>
      </c>
    </row>
    <row r="6" customFormat="false" ht="12.75" hidden="false" customHeight="false" outlineLevel="0" collapsed="false">
      <c r="A6" s="5" t="s">
        <v>13</v>
      </c>
      <c r="B6" s="26" t="s">
        <v>14</v>
      </c>
      <c r="C6" s="27" t="s">
        <v>15</v>
      </c>
      <c r="D6" s="28" t="s">
        <v>16</v>
      </c>
      <c r="E6" s="5" t="s">
        <v>17</v>
      </c>
      <c r="F6" s="6" t="s">
        <v>17</v>
      </c>
      <c r="G6" s="23" t="s">
        <v>17</v>
      </c>
      <c r="H6" s="1" t="s">
        <v>18</v>
      </c>
      <c r="I6" s="1" t="s">
        <v>19</v>
      </c>
      <c r="J6" s="1" t="s">
        <v>20</v>
      </c>
      <c r="K6" s="1" t="s">
        <v>21</v>
      </c>
      <c r="L6" s="1" t="s">
        <v>22</v>
      </c>
      <c r="M6" s="1" t="s">
        <v>23</v>
      </c>
      <c r="N6" s="1" t="s">
        <v>24</v>
      </c>
      <c r="O6" s="1" t="s">
        <v>25</v>
      </c>
      <c r="P6" s="1" t="n">
        <v>29</v>
      </c>
      <c r="Q6" s="1" t="n">
        <v>30</v>
      </c>
      <c r="R6" s="1" t="n">
        <v>31</v>
      </c>
      <c r="S6" s="1" t="s">
        <v>26</v>
      </c>
      <c r="T6" s="1" t="s">
        <v>27</v>
      </c>
      <c r="U6" s="1" t="s">
        <v>28</v>
      </c>
      <c r="V6" s="1" t="s">
        <v>29</v>
      </c>
      <c r="W6" s="1" t="s">
        <v>30</v>
      </c>
      <c r="X6" s="1" t="s">
        <v>31</v>
      </c>
      <c r="Y6" s="1" t="s">
        <v>32</v>
      </c>
      <c r="Z6" s="1" t="s">
        <v>33</v>
      </c>
      <c r="AA6" s="1" t="s">
        <v>34</v>
      </c>
      <c r="AB6" s="1" t="n">
        <v>33</v>
      </c>
      <c r="AC6" s="1" t="n">
        <v>34</v>
      </c>
      <c r="AD6" s="1" t="n">
        <v>35</v>
      </c>
      <c r="AE6" s="1" t="s">
        <v>35</v>
      </c>
    </row>
    <row r="7" customFormat="false" ht="12.75" hidden="false" customHeight="false" outlineLevel="0" collapsed="false">
      <c r="A7" s="8" t="s">
        <v>36</v>
      </c>
      <c r="B7" s="29" t="n">
        <v>418983</v>
      </c>
      <c r="C7" s="10" t="s">
        <v>37</v>
      </c>
      <c r="D7" s="4" t="n">
        <v>454</v>
      </c>
      <c r="E7" s="30" t="n">
        <v>19</v>
      </c>
      <c r="G7" s="31" t="n">
        <f aca="false">AE7/S7</f>
        <v>1430.79232654033</v>
      </c>
      <c r="H7" s="1" t="n">
        <v>0.00848031360997862</v>
      </c>
      <c r="I7" s="1" t="n">
        <v>0.00204549633363404</v>
      </c>
      <c r="J7" s="1" t="n">
        <v>0.0023334279983516</v>
      </c>
      <c r="K7" s="1" t="n">
        <v>0.00360279763119507</v>
      </c>
      <c r="L7" s="1" t="n">
        <v>0.003764480931217</v>
      </c>
      <c r="M7" s="1" t="n">
        <v>0.00304712978911475</v>
      </c>
      <c r="N7" s="1" t="n">
        <v>0.00291962743874011</v>
      </c>
      <c r="O7" s="1" t="n">
        <v>0.00647905895167532</v>
      </c>
      <c r="P7" s="1" t="n">
        <v>0.00220500860313697</v>
      </c>
      <c r="Q7" s="1" t="n">
        <v>0.00162538815373345</v>
      </c>
      <c r="R7" s="1" t="n">
        <v>0.00237147438358408</v>
      </c>
      <c r="S7" s="1" t="n">
        <f aca="false">AVERAGE(H7:R7)</f>
        <v>0.00353401852948736</v>
      </c>
      <c r="T7" s="1" t="n">
        <v>8.90737294582947</v>
      </c>
      <c r="U7" s="1" t="n">
        <v>4.25748072981344</v>
      </c>
      <c r="V7" s="1" t="n">
        <v>0.557998571315112</v>
      </c>
      <c r="W7" s="1" t="n">
        <v>0.703034145811177</v>
      </c>
      <c r="X7" s="1" t="n">
        <v>2.73523856049204</v>
      </c>
      <c r="Y7" s="1" t="n">
        <v>0.566441942647898</v>
      </c>
      <c r="Z7" s="1" t="n">
        <v>3.29817206684291</v>
      </c>
      <c r="AA7" s="1" t="n">
        <v>4.9188918430717</v>
      </c>
      <c r="AB7" s="1" t="n">
        <v>8.85607025276451</v>
      </c>
      <c r="AC7" s="1" t="n">
        <v>5.02224821681828</v>
      </c>
      <c r="AD7" s="1" t="n">
        <v>15.7979632568539</v>
      </c>
      <c r="AE7" s="1" t="n">
        <f aca="false">AVERAGE(T7:AD7)</f>
        <v>5.05644659384186</v>
      </c>
      <c r="AF7" s="7" t="s">
        <v>38</v>
      </c>
      <c r="AG7" s="7" t="s">
        <v>39</v>
      </c>
      <c r="AH7" s="32" t="s">
        <v>40</v>
      </c>
      <c r="AI7" s="1" t="s">
        <v>41</v>
      </c>
    </row>
    <row r="8" customFormat="false" ht="12.75" hidden="false" customHeight="false" outlineLevel="0" collapsed="false">
      <c r="A8" s="8" t="s">
        <v>42</v>
      </c>
      <c r="B8" s="29" t="n">
        <v>396393</v>
      </c>
      <c r="C8" s="10" t="s">
        <v>43</v>
      </c>
      <c r="D8" s="4" t="n">
        <v>454</v>
      </c>
      <c r="E8" s="30" t="n">
        <v>32</v>
      </c>
      <c r="G8" s="31" t="n">
        <f aca="false">AE8/S8</f>
        <v>151.658464807615</v>
      </c>
      <c r="H8" s="1" t="n">
        <v>0.537747195228689</v>
      </c>
      <c r="I8" s="1" t="n">
        <v>0.286511840492501</v>
      </c>
      <c r="J8" s="1" t="n">
        <v>0.102237757319722</v>
      </c>
      <c r="K8" s="1" t="n">
        <v>0.168404197108212</v>
      </c>
      <c r="L8" s="1" t="n">
        <v>0.186209682890338</v>
      </c>
      <c r="M8" s="1" t="n">
        <v>0.157126671815229</v>
      </c>
      <c r="N8" s="1" t="n">
        <v>0.309926924984746</v>
      </c>
      <c r="O8" s="1" t="n">
        <v>0.0878792682263971</v>
      </c>
      <c r="P8" s="1" t="n">
        <v>0.131214585452883</v>
      </c>
      <c r="Q8" s="1" t="n">
        <v>0.318640156829815</v>
      </c>
      <c r="R8" s="1" t="n">
        <v>0.261521234948132</v>
      </c>
      <c r="S8" s="1" t="n">
        <f aca="false">AVERAGE(H8:R8)</f>
        <v>0.231583592299697</v>
      </c>
      <c r="T8" s="1" t="n">
        <v>32.2971136387799</v>
      </c>
      <c r="U8" s="1" t="n">
        <v>41.8841744678284</v>
      </c>
      <c r="V8" s="1" t="n">
        <v>8.49531043169885</v>
      </c>
      <c r="W8" s="1" t="n">
        <v>2.97591502781286</v>
      </c>
      <c r="X8" s="1" t="n">
        <v>49.1232236355948</v>
      </c>
      <c r="Y8" s="1" t="n">
        <v>9.21084384159984</v>
      </c>
      <c r="Z8" s="1" t="n">
        <v>19.6755673722867</v>
      </c>
      <c r="AA8" s="1" t="n">
        <v>41.3075426608782</v>
      </c>
      <c r="AB8" s="1" t="n">
        <v>45.6222807527354</v>
      </c>
      <c r="AC8" s="1" t="n">
        <v>71.6717826589908</v>
      </c>
      <c r="AD8" s="1" t="n">
        <v>64.0739784226462</v>
      </c>
      <c r="AE8" s="1" t="n">
        <f aca="false">AVERAGE(T8:AD8)</f>
        <v>35.1216120828047</v>
      </c>
      <c r="AF8" s="7" t="s">
        <v>44</v>
      </c>
      <c r="AG8" s="7" t="s">
        <v>45</v>
      </c>
      <c r="AH8" s="1" t="s">
        <v>46</v>
      </c>
      <c r="AI8" s="1" t="s">
        <v>45</v>
      </c>
    </row>
    <row r="9" customFormat="false" ht="12.75" hidden="false" customHeight="false" outlineLevel="0" collapsed="false">
      <c r="A9" s="8" t="s">
        <v>47</v>
      </c>
      <c r="B9" s="29" t="n">
        <v>418700</v>
      </c>
      <c r="C9" s="10" t="s">
        <v>48</v>
      </c>
      <c r="D9" s="4" t="s">
        <v>49</v>
      </c>
      <c r="E9" s="5" t="n">
        <v>8</v>
      </c>
      <c r="F9" s="33" t="n">
        <v>663.86</v>
      </c>
      <c r="G9" s="31" t="n">
        <f aca="false">AE9/S9</f>
        <v>65.594654771705</v>
      </c>
      <c r="H9" s="1" t="n">
        <v>0.144085793349858</v>
      </c>
      <c r="I9" s="1" t="n">
        <v>0.034714126177588</v>
      </c>
      <c r="J9" s="1" t="n">
        <v>0.0316862337434384</v>
      </c>
      <c r="K9" s="1" t="n">
        <v>0.0384732629170287</v>
      </c>
      <c r="L9" s="1" t="n">
        <v>0.0597465823496088</v>
      </c>
      <c r="M9" s="1" t="n">
        <v>0.183646079159789</v>
      </c>
      <c r="N9" s="1" t="n">
        <v>0.0905588846596799</v>
      </c>
      <c r="O9" s="1" t="n">
        <v>0.189027320029978</v>
      </c>
      <c r="P9" s="1" t="n">
        <v>0.020688889224928</v>
      </c>
      <c r="Q9" s="1" t="n">
        <v>0.109196611989587</v>
      </c>
      <c r="R9" s="1" t="n">
        <v>0.0262780129766786</v>
      </c>
      <c r="S9" s="1" t="n">
        <f aca="false">AVERAGE(H9:R9)</f>
        <v>0.0843728905980148</v>
      </c>
      <c r="T9" s="1" t="n">
        <v>8.13043945734551</v>
      </c>
      <c r="U9" s="1" t="n">
        <v>5.34553125086106</v>
      </c>
      <c r="V9" s="1" t="n">
        <v>4.86239355147588</v>
      </c>
      <c r="W9" s="1" t="n">
        <v>2.84481203639456</v>
      </c>
      <c r="X9" s="1" t="n">
        <v>3.53897932471859</v>
      </c>
      <c r="Y9" s="1" t="n">
        <v>4.65355524155413</v>
      </c>
      <c r="Z9" s="1" t="n">
        <v>7.48152998280254</v>
      </c>
      <c r="AA9" s="1" t="n">
        <v>6.95636355631837</v>
      </c>
      <c r="AB9" s="1" t="n">
        <v>6.82896370719333</v>
      </c>
      <c r="AC9" s="1" t="n">
        <v>3.45415622165565</v>
      </c>
      <c r="AD9" s="1" t="n">
        <v>6.78179260922418</v>
      </c>
      <c r="AE9" s="1" t="n">
        <f aca="false">AVERAGE(T9:AD9)</f>
        <v>5.53441063086762</v>
      </c>
      <c r="AF9" s="7" t="s">
        <v>50</v>
      </c>
      <c r="AG9" s="7" t="s">
        <v>51</v>
      </c>
    </row>
    <row r="10" customFormat="false" ht="15" hidden="false" customHeight="false" outlineLevel="0" collapsed="false">
      <c r="A10" s="8" t="s">
        <v>52</v>
      </c>
      <c r="B10" s="34" t="n">
        <v>426356</v>
      </c>
      <c r="C10" s="10" t="s">
        <v>53</v>
      </c>
      <c r="D10" s="4" t="s">
        <v>6</v>
      </c>
      <c r="F10" s="35" t="n">
        <v>312</v>
      </c>
      <c r="G10" s="31" t="n">
        <f aca="false">AE10/S10</f>
        <v>42.5745643286699</v>
      </c>
      <c r="H10" s="1" t="n">
        <v>0.0529827547595626</v>
      </c>
      <c r="I10" s="1" t="n">
        <v>0.00616507146358313</v>
      </c>
      <c r="J10" s="1" t="n">
        <v>0.00880985099254534</v>
      </c>
      <c r="K10" s="1" t="n">
        <v>0.0231154298320132</v>
      </c>
      <c r="L10" s="1" t="n">
        <v>0.0197774467807856</v>
      </c>
      <c r="M10" s="1" t="n">
        <v>0.0162509364670075</v>
      </c>
      <c r="N10" s="1" t="n">
        <v>0.0486415608233955</v>
      </c>
      <c r="O10" s="1" t="n">
        <v>0.00769604704415241</v>
      </c>
      <c r="P10" s="1" t="n">
        <v>0.0049443616951964</v>
      </c>
      <c r="Q10" s="1" t="n">
        <v>0.0231956807910788</v>
      </c>
      <c r="R10" s="1" t="n">
        <v>0.0138881668932277</v>
      </c>
      <c r="S10" s="1" t="n">
        <f aca="false">AVERAGE(H10:R10)</f>
        <v>0.0204970279584135</v>
      </c>
      <c r="T10" s="1" t="n">
        <v>0.620570347002164</v>
      </c>
      <c r="U10" s="1" t="n">
        <v>0.558643569036112</v>
      </c>
      <c r="V10" s="1" t="n">
        <v>0.26670806073634</v>
      </c>
      <c r="W10" s="1" t="n">
        <v>0.107568929655541</v>
      </c>
      <c r="X10" s="1" t="n">
        <v>1.81713633674777</v>
      </c>
      <c r="Y10" s="1" t="n">
        <v>0.126306430810845</v>
      </c>
      <c r="Z10" s="1" t="n">
        <v>0.392745504370208</v>
      </c>
      <c r="AA10" s="1" t="n">
        <v>0.523647061410312</v>
      </c>
      <c r="AB10" s="1" t="n">
        <v>0.911722488558428</v>
      </c>
      <c r="AC10" s="1" t="n">
        <v>2.57278933875275</v>
      </c>
      <c r="AD10" s="1" t="n">
        <v>1.70133432190175</v>
      </c>
      <c r="AE10" s="1" t="n">
        <f aca="false">AVERAGE(T10:AD10)</f>
        <v>0.87265203536202</v>
      </c>
      <c r="AF10" s="7" t="s">
        <v>54</v>
      </c>
      <c r="AG10" s="7" t="s">
        <v>55</v>
      </c>
      <c r="AH10" s="36"/>
    </row>
    <row r="11" customFormat="false" ht="12.75" hidden="false" customHeight="false" outlineLevel="0" collapsed="false">
      <c r="A11" s="8" t="s">
        <v>56</v>
      </c>
      <c r="B11" s="37" t="n">
        <v>395708</v>
      </c>
      <c r="C11" s="10" t="s">
        <v>57</v>
      </c>
      <c r="D11" s="4" t="s">
        <v>49</v>
      </c>
      <c r="E11" s="38" t="n">
        <v>8.33333333333333</v>
      </c>
      <c r="F11" s="6" t="n">
        <v>283.24</v>
      </c>
      <c r="G11" s="31" t="n">
        <f aca="false">AE11/S11</f>
        <v>37.2139725553007</v>
      </c>
      <c r="H11" s="1" t="n">
        <v>0.0500668673493514</v>
      </c>
      <c r="I11" s="1" t="n">
        <v>0.0971708006692809</v>
      </c>
      <c r="J11" s="1" t="n">
        <v>0.013696964395563</v>
      </c>
      <c r="K11" s="1" t="n">
        <v>0.0390103296531755</v>
      </c>
      <c r="L11" s="1" t="n">
        <v>0.0296669412797037</v>
      </c>
      <c r="M11" s="1" t="n">
        <v>0.0266448403677487</v>
      </c>
      <c r="N11" s="1" t="n">
        <v>0.0674517647815267</v>
      </c>
      <c r="O11" s="1" t="n">
        <v>0.0255889838143887</v>
      </c>
      <c r="P11" s="1" t="n">
        <v>0.00891221653022204</v>
      </c>
      <c r="Q11" s="1" t="n">
        <v>0.0184530103348364</v>
      </c>
      <c r="R11" s="1" t="n">
        <v>0.0443476048812619</v>
      </c>
      <c r="S11" s="1" t="n">
        <f aca="false">AVERAGE(H11:R11)</f>
        <v>0.038273665823369</v>
      </c>
      <c r="T11" s="1" t="n">
        <v>2.40049733333053</v>
      </c>
      <c r="U11" s="1" t="n">
        <v>1.32256014612254</v>
      </c>
      <c r="V11" s="1" t="n">
        <v>0.871556843882141</v>
      </c>
      <c r="W11" s="1" t="n">
        <v>0.559935802023378</v>
      </c>
      <c r="X11" s="1" t="n">
        <v>1.58923594924834</v>
      </c>
      <c r="Y11" s="1" t="n">
        <v>0.797376688393196</v>
      </c>
      <c r="Z11" s="1" t="n">
        <v>1.87687599334228</v>
      </c>
      <c r="AA11" s="1" t="n">
        <v>1.36920012895119</v>
      </c>
      <c r="AB11" s="1" t="n">
        <v>1.35817244382764</v>
      </c>
      <c r="AC11" s="1" t="n">
        <v>0.805710428181711</v>
      </c>
      <c r="AD11" s="1" t="n">
        <v>2.71634488765471</v>
      </c>
      <c r="AE11" s="1" t="n">
        <f aca="false">AVERAGE(T11:AD11)</f>
        <v>1.42431514954161</v>
      </c>
      <c r="AF11" s="7" t="s">
        <v>58</v>
      </c>
      <c r="AG11" s="7" t="s">
        <v>59</v>
      </c>
    </row>
    <row r="12" customFormat="false" ht="12.75" hidden="false" customHeight="false" outlineLevel="0" collapsed="false">
      <c r="A12" s="8" t="s">
        <v>60</v>
      </c>
      <c r="B12" s="37" t="n">
        <v>395807</v>
      </c>
      <c r="C12" s="10" t="s">
        <v>61</v>
      </c>
      <c r="D12" s="4" t="n">
        <v>454</v>
      </c>
      <c r="E12" s="5" t="n">
        <v>32</v>
      </c>
      <c r="G12" s="31" t="n">
        <f aca="false">AE12/S12</f>
        <v>37.0924157241366</v>
      </c>
      <c r="H12" s="1" t="n">
        <v>0.00468305814705382</v>
      </c>
      <c r="I12" s="1" t="n">
        <v>0.013776310103115</v>
      </c>
      <c r="J12" s="1" t="n">
        <v>0.0128537518278481</v>
      </c>
      <c r="K12" s="1" t="n">
        <v>0.011359160291565</v>
      </c>
      <c r="L12" s="1" t="n">
        <v>0.0132763281115414</v>
      </c>
      <c r="M12" s="1" t="n">
        <v>0.00889164870771737</v>
      </c>
      <c r="N12" s="1" t="n">
        <v>0.0161014378176453</v>
      </c>
      <c r="O12" s="1" t="n">
        <v>0.0140171157620286</v>
      </c>
      <c r="S12" s="1" t="n">
        <f aca="false">AVERAGE(H12:R12)</f>
        <v>0.0118698513460643</v>
      </c>
      <c r="T12" s="1" t="n">
        <v>0.473575603459951</v>
      </c>
      <c r="U12" s="1" t="n">
        <v>0.570381857934214</v>
      </c>
      <c r="V12" s="1" t="n">
        <v>0.14193805363386</v>
      </c>
      <c r="W12" s="1" t="n">
        <v>0.0446045079428395</v>
      </c>
      <c r="X12" s="1" t="n">
        <v>0.847724076153002</v>
      </c>
      <c r="Y12" s="1" t="n">
        <v>0.109575715164504</v>
      </c>
      <c r="Z12" s="1" t="n">
        <v>0.631417725595821</v>
      </c>
      <c r="AA12" s="1" t="n">
        <v>0.703034145811173</v>
      </c>
      <c r="AE12" s="1" t="n">
        <f aca="false">AVERAGE(T12:AD12)</f>
        <v>0.440281460711921</v>
      </c>
      <c r="AF12" s="7" t="s">
        <v>62</v>
      </c>
      <c r="AG12" s="7" t="s">
        <v>63</v>
      </c>
    </row>
    <row r="13" customFormat="false" ht="12.75" hidden="false" customHeight="false" outlineLevel="0" collapsed="false">
      <c r="A13" s="8" t="s">
        <v>64</v>
      </c>
      <c r="B13" s="37" t="n">
        <v>422305</v>
      </c>
      <c r="C13" s="10" t="s">
        <v>65</v>
      </c>
      <c r="D13" s="4" t="s">
        <v>6</v>
      </c>
      <c r="F13" s="6" t="n">
        <v>1313.294</v>
      </c>
      <c r="G13" s="31" t="n">
        <f aca="false">AE13/S13</f>
        <v>30.9555224270938</v>
      </c>
      <c r="H13" s="1" t="n">
        <v>0.024405216044842</v>
      </c>
      <c r="I13" s="1" t="n">
        <v>0.00311835307170567</v>
      </c>
      <c r="J13" s="1" t="n">
        <v>0.00373847776200743</v>
      </c>
      <c r="K13" s="1" t="n">
        <v>0.00932293549243532</v>
      </c>
      <c r="L13" s="1" t="n">
        <v>0.00855905163606159</v>
      </c>
      <c r="M13" s="1" t="n">
        <v>0.0102256285321847</v>
      </c>
      <c r="N13" s="1" t="n">
        <v>0.0250334336746758</v>
      </c>
      <c r="O13" s="1" t="n">
        <v>0.00660755998930819</v>
      </c>
      <c r="P13" s="1" t="n">
        <v>0.00149048750875055</v>
      </c>
      <c r="Q13" s="1" t="n">
        <v>0.00617219774893263</v>
      </c>
      <c r="R13" s="1" t="n">
        <v>0.00556269607655105</v>
      </c>
      <c r="S13" s="1" t="n">
        <f aca="false">AVERAGE(H13:R13)</f>
        <v>0.0094760034124959</v>
      </c>
      <c r="T13" s="1" t="n">
        <v>0.170952410030752</v>
      </c>
      <c r="U13" s="1" t="n">
        <v>0.195919558538158</v>
      </c>
      <c r="V13" s="1" t="n">
        <v>0.0858721029661307</v>
      </c>
      <c r="W13" s="1" t="n">
        <v>0.0392816679538072</v>
      </c>
      <c r="X13" s="1" t="n">
        <v>0.953739164550918</v>
      </c>
      <c r="Y13" s="1" t="n">
        <v>0.0205459806282043</v>
      </c>
      <c r="Z13" s="1" t="n">
        <v>0.139338579573615</v>
      </c>
      <c r="AA13" s="1" t="n">
        <v>0.150378129510264</v>
      </c>
      <c r="AB13" s="1" t="n">
        <v>0.240926779597944</v>
      </c>
      <c r="AC13" s="1" t="n">
        <v>0.593917041159366</v>
      </c>
      <c r="AD13" s="1" t="n">
        <v>0.635809583192918</v>
      </c>
      <c r="AE13" s="1" t="n">
        <f aca="false">AVERAGE(T13:AD13)</f>
        <v>0.293334636154734</v>
      </c>
      <c r="AF13" s="7" t="s">
        <v>66</v>
      </c>
      <c r="AG13" s="7" t="s">
        <v>67</v>
      </c>
    </row>
    <row r="14" customFormat="false" ht="12.75" hidden="false" customHeight="false" outlineLevel="0" collapsed="false">
      <c r="A14" s="8" t="s">
        <v>68</v>
      </c>
      <c r="B14" s="37" t="n">
        <v>422305</v>
      </c>
      <c r="C14" s="10" t="s">
        <v>69</v>
      </c>
      <c r="D14" s="4" t="s">
        <v>49</v>
      </c>
      <c r="E14" s="38" t="n">
        <v>32.3333333333333</v>
      </c>
      <c r="F14" s="6" t="n">
        <v>25.752</v>
      </c>
      <c r="G14" s="31" t="n">
        <f aca="false">AE14/S14</f>
        <v>28.3042807965849</v>
      </c>
      <c r="H14" s="1" t="n">
        <v>3.12386765373978</v>
      </c>
      <c r="I14" s="1" t="n">
        <v>1.38191287996778</v>
      </c>
      <c r="J14" s="1" t="n">
        <v>1.30284609321986</v>
      </c>
      <c r="K14" s="1" t="n">
        <v>0.800144979722639</v>
      </c>
      <c r="L14" s="1" t="n">
        <v>0.674395430737145</v>
      </c>
      <c r="M14" s="1" t="n">
        <v>0.53464999929087</v>
      </c>
      <c r="N14" s="1" t="n">
        <v>1.35660432744767</v>
      </c>
      <c r="O14" s="1" t="n">
        <v>1.87254449486898</v>
      </c>
      <c r="P14" s="1" t="n">
        <v>0.52850902028069</v>
      </c>
      <c r="Q14" s="1" t="n">
        <v>0.861546159712017</v>
      </c>
      <c r="R14" s="1" t="n">
        <v>0.411795508633786</v>
      </c>
      <c r="S14" s="1" t="n">
        <f aca="false">AVERAGE(H14:R14)</f>
        <v>1.16807423160193</v>
      </c>
      <c r="T14" s="1" t="n">
        <v>73.7719261951272</v>
      </c>
      <c r="U14" s="1" t="n">
        <v>44.7867476990463</v>
      </c>
      <c r="V14" s="1" t="n">
        <v>24.9044791415785</v>
      </c>
      <c r="W14" s="1" t="n">
        <v>26.7537026652323</v>
      </c>
      <c r="X14" s="1" t="n">
        <v>38.3636123406649</v>
      </c>
      <c r="Y14" s="1" t="n">
        <v>20.3224157206206</v>
      </c>
      <c r="Z14" s="1" t="n">
        <v>47.0677396539504</v>
      </c>
      <c r="AA14" s="1" t="n">
        <v>30.9814622714523</v>
      </c>
      <c r="AB14" s="1" t="n">
        <v>19.8582511040739</v>
      </c>
      <c r="AC14" s="1" t="n">
        <v>13.8166248866226</v>
      </c>
      <c r="AD14" s="1" t="n">
        <v>23.0495497893086</v>
      </c>
      <c r="AE14" s="1" t="n">
        <f aca="false">AVERAGE(T14:AD14)</f>
        <v>33.0615010425161</v>
      </c>
      <c r="AF14" s="7" t="s">
        <v>70</v>
      </c>
      <c r="AG14" s="7" t="s">
        <v>71</v>
      </c>
    </row>
    <row r="15" customFormat="false" ht="12.75" hidden="false" customHeight="false" outlineLevel="0" collapsed="false">
      <c r="A15" s="8" t="s">
        <v>72</v>
      </c>
      <c r="B15" s="37" t="n">
        <v>420706</v>
      </c>
      <c r="C15" s="10" t="s">
        <v>73</v>
      </c>
      <c r="D15" s="4" t="s">
        <v>6</v>
      </c>
      <c r="F15" s="6" t="n">
        <v>484.095</v>
      </c>
      <c r="G15" s="31" t="n">
        <f aca="false">AE15/S15</f>
        <v>24.6391040566087</v>
      </c>
      <c r="H15" s="1" t="n">
        <v>0.0118278636961828</v>
      </c>
      <c r="I15" s="1" t="n">
        <v>0.0239305937045998</v>
      </c>
      <c r="J15" s="1" t="n">
        <v>0.0251493803886222</v>
      </c>
      <c r="K15" s="1" t="n">
        <v>0.0138881668932277</v>
      </c>
      <c r="L15" s="1" t="n">
        <v>0.0205697299913068</v>
      </c>
      <c r="M15" s="1" t="n">
        <v>0.00276852513129348</v>
      </c>
      <c r="N15" s="1" t="n">
        <v>0.0618535410259506</v>
      </c>
      <c r="O15" s="1" t="n">
        <v>0.0292247264953224</v>
      </c>
      <c r="P15" s="1" t="n">
        <v>0.028656376350146</v>
      </c>
      <c r="Q15" s="1" t="n">
        <v>0.0460709130403469</v>
      </c>
      <c r="R15" s="1" t="n">
        <v>0.029769937438873</v>
      </c>
      <c r="S15" s="1" t="n">
        <f aca="false">AVERAGE(H15:R15)</f>
        <v>0.0267008867414429</v>
      </c>
      <c r="T15" s="1" t="n">
        <v>0.777366405354247</v>
      </c>
      <c r="U15" s="1" t="n">
        <v>0.54274007103863</v>
      </c>
      <c r="V15" s="1" t="n">
        <v>0.634342246912466</v>
      </c>
      <c r="W15" s="1" t="n">
        <v>0.0616395440308351</v>
      </c>
      <c r="X15" s="1" t="n">
        <v>1.33483985417004</v>
      </c>
      <c r="Y15" s="1" t="n">
        <v>0.0807720519148433</v>
      </c>
      <c r="Z15" s="1" t="n">
        <v>0.683809640123008</v>
      </c>
      <c r="AA15" s="1" t="n">
        <v>0.631417725595818</v>
      </c>
      <c r="AB15" s="1" t="n">
        <v>0.553504390797782</v>
      </c>
      <c r="AC15" s="1" t="n">
        <v>1.3410223977534</v>
      </c>
      <c r="AD15" s="1" t="n">
        <v>0.595290867396421</v>
      </c>
      <c r="AE15" s="1" t="n">
        <f aca="false">AVERAGE(T15:AD15)</f>
        <v>0.657885926826135</v>
      </c>
      <c r="AF15" s="7" t="s">
        <v>74</v>
      </c>
      <c r="AG15" s="7" t="s">
        <v>75</v>
      </c>
    </row>
    <row r="16" customFormat="false" ht="12.75" hidden="false" customHeight="false" outlineLevel="0" collapsed="false">
      <c r="A16" s="8" t="s">
        <v>76</v>
      </c>
      <c r="B16" s="37" t="n">
        <v>396370</v>
      </c>
      <c r="C16" s="10" t="s">
        <v>77</v>
      </c>
      <c r="D16" s="4" t="s">
        <v>6</v>
      </c>
      <c r="F16" s="6" t="n">
        <v>81.422</v>
      </c>
      <c r="G16" s="31" t="n">
        <f aca="false">AE16/S16</f>
        <v>10.7818383296229</v>
      </c>
      <c r="H16" s="1" t="n">
        <v>0.029190984261399</v>
      </c>
      <c r="I16" s="1" t="n">
        <v>0.0383401555391813</v>
      </c>
      <c r="J16" s="1" t="n">
        <v>0.0246318136243512</v>
      </c>
      <c r="K16" s="1" t="n">
        <v>0.0392816679538071</v>
      </c>
      <c r="L16" s="1" t="n">
        <v>0.0647040577400861</v>
      </c>
      <c r="M16" s="1" t="n">
        <v>0.0512371248993919</v>
      </c>
      <c r="N16" s="1" t="n">
        <v>0.113047422195136</v>
      </c>
      <c r="O16" s="1" t="n">
        <v>0.0195277110973267</v>
      </c>
      <c r="P16" s="1" t="n">
        <v>0.0454366411662597</v>
      </c>
      <c r="Q16" s="1" t="n">
        <v>0.0270167884783708</v>
      </c>
      <c r="R16" s="1" t="n">
        <v>0.0531053124461657</v>
      </c>
      <c r="S16" s="1" t="n">
        <f aca="false">AVERAGE(H16:R16)</f>
        <v>0.0459563344910432</v>
      </c>
      <c r="T16" s="1" t="n">
        <v>0.487452427861121</v>
      </c>
      <c r="U16" s="1" t="n">
        <v>0.582366793234229</v>
      </c>
      <c r="V16" s="1" t="n">
        <v>0.156764051193783</v>
      </c>
      <c r="W16" s="1" t="n">
        <v>0.120742041115606</v>
      </c>
      <c r="X16" s="1" t="n">
        <v>0.647671125945973</v>
      </c>
      <c r="Y16" s="1" t="n">
        <v>0.153006692913082</v>
      </c>
      <c r="Z16" s="1" t="n">
        <v>0.826450318154213</v>
      </c>
      <c r="AA16" s="1" t="n">
        <v>0.665110829553859</v>
      </c>
      <c r="AB16" s="1" t="n">
        <v>0.536506169629137</v>
      </c>
      <c r="AC16" s="1" t="n">
        <v>0.526072424100347</v>
      </c>
      <c r="AD16" s="1" t="n">
        <v>0.748288582048154</v>
      </c>
      <c r="AE16" s="1" t="n">
        <f aca="false">AVERAGE(T16:AD16)</f>
        <v>0.4954937687045</v>
      </c>
      <c r="AF16" s="7" t="s">
        <v>78</v>
      </c>
      <c r="AG16" s="7" t="s">
        <v>79</v>
      </c>
    </row>
    <row r="17" customFormat="false" ht="12.75" hidden="false" customHeight="false" outlineLevel="0" collapsed="false">
      <c r="A17" s="8" t="s">
        <v>80</v>
      </c>
      <c r="B17" s="29" t="n">
        <v>374110</v>
      </c>
      <c r="C17" s="10" t="s">
        <v>81</v>
      </c>
      <c r="D17" s="4" t="n">
        <v>454</v>
      </c>
      <c r="E17" s="5" t="n">
        <v>20</v>
      </c>
      <c r="G17" s="31" t="n">
        <f aca="false">AE17/S17</f>
        <v>10.4291405301485</v>
      </c>
      <c r="H17" s="1" t="n">
        <v>0.391839117076317</v>
      </c>
      <c r="I17" s="1" t="n">
        <v>0.567096700170352</v>
      </c>
      <c r="J17" s="1" t="n">
        <v>0.233527874091192</v>
      </c>
      <c r="K17" s="1" t="n">
        <v>0.527898815254619</v>
      </c>
      <c r="L17" s="1" t="n">
        <v>0.651423046609929</v>
      </c>
      <c r="M17" s="1" t="n">
        <v>0.753493340737289</v>
      </c>
      <c r="N17" s="1" t="n">
        <v>1.20580782769076</v>
      </c>
      <c r="O17" s="1" t="n">
        <v>0.456915725114701</v>
      </c>
      <c r="P17" s="1" t="n">
        <v>1.23114441334491</v>
      </c>
      <c r="Q17" s="1" t="n">
        <v>1.18920711500272</v>
      </c>
      <c r="R17" s="1" t="n">
        <v>0.280291519507127</v>
      </c>
      <c r="S17" s="1" t="n">
        <f aca="false">AVERAGE(H17:R17)</f>
        <v>0.680785954054538</v>
      </c>
      <c r="T17" s="1" t="n">
        <v>3.85037777240701</v>
      </c>
      <c r="U17" s="1" t="n">
        <v>6.94030949721653</v>
      </c>
      <c r="V17" s="1" t="n">
        <v>0.857574155448364</v>
      </c>
      <c r="W17" s="1" t="n">
        <v>1.01161944030192</v>
      </c>
      <c r="X17" s="1" t="n">
        <v>13.8485849760983</v>
      </c>
      <c r="Y17" s="1" t="n">
        <v>1.69349062472505</v>
      </c>
      <c r="Z17" s="1" t="n">
        <v>4.13150286059756</v>
      </c>
      <c r="AA17" s="1" t="n">
        <v>7.45564585541665</v>
      </c>
      <c r="AB17" s="1" t="n">
        <v>6.80533728760842</v>
      </c>
      <c r="AC17" s="1" t="n">
        <v>15.8711342788745</v>
      </c>
      <c r="AD17" s="1" t="n">
        <v>15.6345594949515</v>
      </c>
      <c r="AE17" s="1" t="n">
        <f aca="false">AVERAGE(T17:AD17)</f>
        <v>7.10001238578598</v>
      </c>
      <c r="AF17" s="7" t="s">
        <v>82</v>
      </c>
      <c r="AG17" s="7" t="s">
        <v>83</v>
      </c>
    </row>
    <row r="18" customFormat="false" ht="12.75" hidden="false" customHeight="false" outlineLevel="0" collapsed="false">
      <c r="A18" s="8" t="s">
        <v>84</v>
      </c>
      <c r="B18" s="37" t="n">
        <v>418852</v>
      </c>
      <c r="C18" s="10" t="s">
        <v>85</v>
      </c>
      <c r="D18" s="39" t="s">
        <v>6</v>
      </c>
      <c r="E18" s="40"/>
      <c r="F18" s="33" t="n">
        <v>11.769</v>
      </c>
      <c r="G18" s="41" t="n">
        <f aca="false">AE18/S18</f>
        <v>8.66688076954107</v>
      </c>
      <c r="H18" s="42" t="n">
        <v>0.170360959623103</v>
      </c>
      <c r="I18" s="42" t="n">
        <v>0.000153266852319897</v>
      </c>
      <c r="J18" s="42" t="n">
        <v>0.127921736499597</v>
      </c>
      <c r="K18" s="42" t="n">
        <v>9.0608128090152E-005</v>
      </c>
      <c r="L18" s="42" t="n">
        <v>0.000159406712291127</v>
      </c>
      <c r="M18" s="42" t="n">
        <v>4.72825269717577E-005</v>
      </c>
      <c r="N18" s="42" t="n">
        <v>0.000237190415320704</v>
      </c>
      <c r="O18" s="42" t="n">
        <v>0.000150633819534188</v>
      </c>
      <c r="P18" s="43" t="n">
        <v>0.000150112666109366</v>
      </c>
      <c r="Q18" s="43" t="n">
        <v>0.000191106791088648</v>
      </c>
      <c r="R18" s="43" t="n">
        <v>0.000235552021444586</v>
      </c>
      <c r="S18" s="43" t="n">
        <f aca="false">AVERAGE(H18:R18)</f>
        <v>0.0272452596414428</v>
      </c>
      <c r="T18" s="43" t="n">
        <v>0.00110377870046207</v>
      </c>
      <c r="U18" s="43" t="n">
        <v>0.00152180581964941</v>
      </c>
      <c r="V18" s="43" t="n">
        <v>0.000246407422170869</v>
      </c>
      <c r="W18" s="43" t="n">
        <v>0.000404473648190732</v>
      </c>
      <c r="X18" s="43" t="n">
        <v>0.00157183627428888</v>
      </c>
      <c r="Y18" s="43" t="n">
        <v>0.00038576235930829</v>
      </c>
      <c r="Z18" s="43" t="n">
        <v>0.00193515744778365</v>
      </c>
      <c r="AA18" s="43" t="n">
        <v>0.00278456303422392</v>
      </c>
      <c r="AB18" s="43" t="n">
        <v>1.40120366488727</v>
      </c>
      <c r="AC18" s="43" t="n">
        <v>1.18509277094158</v>
      </c>
      <c r="AD18" s="43" t="n">
        <v>0.00119536478838345</v>
      </c>
      <c r="AE18" s="43" t="n">
        <f aca="false">AVERAGE(T18:AD18)</f>
        <v>0.236131416847574</v>
      </c>
      <c r="AF18" s="7" t="s">
        <v>86</v>
      </c>
      <c r="AG18" s="7" t="s">
        <v>87</v>
      </c>
      <c r="AH18" s="42"/>
    </row>
    <row r="19" customFormat="false" ht="12.75" hidden="false" customHeight="false" outlineLevel="0" collapsed="false">
      <c r="A19" s="8" t="s">
        <v>88</v>
      </c>
      <c r="B19" s="29" t="n">
        <v>423790</v>
      </c>
      <c r="C19" s="10" t="s">
        <v>89</v>
      </c>
      <c r="D19" s="4" t="n">
        <v>454</v>
      </c>
      <c r="E19" s="5" t="n">
        <v>38</v>
      </c>
      <c r="G19" s="31" t="n">
        <f aca="false">AE19/S19</f>
        <v>6.75666045695395</v>
      </c>
      <c r="H19" s="1" t="n">
        <v>0.0414734919480803</v>
      </c>
      <c r="I19" s="1" t="n">
        <v>0.0520725427453696</v>
      </c>
      <c r="J19" s="1" t="n">
        <v>0.0814278808262412</v>
      </c>
      <c r="K19" s="1" t="n">
        <v>0.0450706895706727</v>
      </c>
      <c r="L19" s="1" t="n">
        <v>0.265171935342054</v>
      </c>
      <c r="M19" s="1" t="n">
        <v>0.456915725114701</v>
      </c>
      <c r="N19" s="1" t="n">
        <v>0.125433968563688</v>
      </c>
      <c r="O19" s="1" t="n">
        <v>0.384218795322002</v>
      </c>
      <c r="P19" s="1" t="n">
        <v>0.0142292161498746</v>
      </c>
      <c r="Q19" s="1" t="n">
        <v>0.0455943857575054</v>
      </c>
      <c r="R19" s="1" t="n">
        <v>0.00696819155796948</v>
      </c>
      <c r="S19" s="1" t="n">
        <f aca="false">AVERAGE(H19:R19)</f>
        <v>0.138052438445287</v>
      </c>
      <c r="T19" s="1" t="n">
        <v>2.81864151028404</v>
      </c>
      <c r="U19" s="1" t="n">
        <v>1.04246576084112</v>
      </c>
      <c r="V19" s="1" t="n">
        <v>0.69656666281611</v>
      </c>
      <c r="W19" s="1" t="n">
        <v>0.55542601884141</v>
      </c>
      <c r="X19" s="1" t="n">
        <v>0.44084192329968</v>
      </c>
      <c r="Y19" s="1" t="n">
        <v>0.433769343576033</v>
      </c>
      <c r="Z19" s="1" t="n">
        <v>1.00811950292026</v>
      </c>
      <c r="AA19" s="1" t="n">
        <v>0.939522749214012</v>
      </c>
      <c r="AB19" s="1" t="n">
        <v>0.892959511060589</v>
      </c>
      <c r="AC19" s="1" t="n">
        <v>0.738839720294796</v>
      </c>
      <c r="AD19" s="1" t="n">
        <v>0.693355266974693</v>
      </c>
      <c r="AE19" s="1" t="n">
        <f aca="false">AVERAGE(T19:AD19)</f>
        <v>0.93277345182934</v>
      </c>
      <c r="AF19" s="7" t="s">
        <v>90</v>
      </c>
      <c r="AG19" s="7" t="s">
        <v>91</v>
      </c>
    </row>
    <row r="20" customFormat="false" ht="12.75" hidden="false" customHeight="false" outlineLevel="0" collapsed="false">
      <c r="A20" s="8" t="s">
        <v>92</v>
      </c>
      <c r="B20" s="37" t="n">
        <v>426867</v>
      </c>
      <c r="C20" s="10" t="s">
        <v>93</v>
      </c>
      <c r="D20" s="4" t="s">
        <v>6</v>
      </c>
      <c r="F20" s="35" t="n">
        <v>247</v>
      </c>
      <c r="G20" s="31" t="n">
        <f aca="false">AE20/S20</f>
        <v>5.72843218672186</v>
      </c>
      <c r="H20" s="1" t="n">
        <v>0.119355200488802</v>
      </c>
      <c r="I20" s="1" t="n">
        <v>0.137738139484576</v>
      </c>
      <c r="J20" s="1" t="n">
        <v>0.104145085490739</v>
      </c>
      <c r="K20" s="1" t="n">
        <v>0.0970586093751301</v>
      </c>
      <c r="L20" s="1" t="n">
        <v>0.130911765352578</v>
      </c>
      <c r="M20" s="1" t="n">
        <v>0.167047851589408</v>
      </c>
      <c r="N20" s="1" t="n">
        <v>0.137738139484577</v>
      </c>
      <c r="O20" s="1" t="n">
        <v>0.131974703813655</v>
      </c>
      <c r="P20" s="1" t="n">
        <v>0.0799365988298391</v>
      </c>
      <c r="Q20" s="1" t="n">
        <v>0.0764150173557542</v>
      </c>
      <c r="R20" s="1" t="n">
        <v>0.112656307826354</v>
      </c>
      <c r="S20" s="1" t="n">
        <f aca="false">AVERAGE(H20:R20)</f>
        <v>0.117725219917401</v>
      </c>
      <c r="T20" s="1" t="n">
        <v>0.571041169655386</v>
      </c>
      <c r="U20" s="1" t="n">
        <v>0.706290371068097</v>
      </c>
      <c r="V20" s="1" t="n">
        <v>0.189245819138925</v>
      </c>
      <c r="W20" s="1" t="n">
        <v>0.25792079482534</v>
      </c>
      <c r="X20" s="1" t="n">
        <v>0.980552422098204</v>
      </c>
      <c r="Y20" s="1" t="n">
        <v>0.273573425315185</v>
      </c>
      <c r="Z20" s="1" t="n">
        <v>1.02930223664349</v>
      </c>
      <c r="AA20" s="1" t="n">
        <v>1.25411240955026</v>
      </c>
      <c r="AB20" s="1" t="n">
        <v>0.856584018970653</v>
      </c>
      <c r="AC20" s="1" t="n">
        <v>0.878633452221192</v>
      </c>
      <c r="AD20" s="1" t="n">
        <v>0.420934209114517</v>
      </c>
      <c r="AE20" s="1" t="n">
        <f aca="false">AVERAGE(T20:AD20)</f>
        <v>0.67438093896375</v>
      </c>
      <c r="AF20" s="7" t="s">
        <v>94</v>
      </c>
      <c r="AG20" s="7" t="s">
        <v>95</v>
      </c>
    </row>
    <row r="21" customFormat="false" ht="12.75" hidden="false" customHeight="false" outlineLevel="0" collapsed="false">
      <c r="A21" s="8" t="s">
        <v>96</v>
      </c>
      <c r="B21" s="37" t="n">
        <v>423668</v>
      </c>
      <c r="C21" s="10" t="s">
        <v>97</v>
      </c>
      <c r="D21" s="4" t="s">
        <v>6</v>
      </c>
      <c r="F21" s="33" t="n">
        <v>915.457</v>
      </c>
      <c r="G21" s="31" t="n">
        <f aca="false">AE21/S21</f>
        <v>5.70666304940178</v>
      </c>
      <c r="H21" s="1" t="n">
        <v>0.988514020352897</v>
      </c>
      <c r="I21" s="1" t="n">
        <v>0.901250462610831</v>
      </c>
      <c r="J21" s="1" t="n">
        <v>0.553504390797655</v>
      </c>
      <c r="K21" s="1" t="n">
        <v>0.732042847972813</v>
      </c>
      <c r="L21" s="1" t="n">
        <v>0.545884132285321</v>
      </c>
      <c r="M21" s="1" t="n">
        <v>0.988514020352897</v>
      </c>
      <c r="N21" s="1" t="n">
        <v>1.06437018245336</v>
      </c>
      <c r="O21" s="1" t="n">
        <v>0.974904855722239</v>
      </c>
      <c r="P21" s="1" t="n">
        <v>0.815072332402624</v>
      </c>
      <c r="Q21" s="1" t="n">
        <v>0.888842681166569</v>
      </c>
      <c r="R21" s="1" t="n">
        <v>0.812252396356235</v>
      </c>
      <c r="S21" s="1" t="n">
        <f aca="false">AVERAGE(H21:R21)</f>
        <v>0.842286574770313</v>
      </c>
      <c r="T21" s="1" t="n">
        <v>3.24151144483978</v>
      </c>
      <c r="U21" s="1" t="n">
        <v>2.28680497393381</v>
      </c>
      <c r="V21" s="1" t="n">
        <v>0.958156573825603</v>
      </c>
      <c r="W21" s="1" t="n">
        <v>1.20999408921929</v>
      </c>
      <c r="X21" s="1" t="n">
        <v>6.6652854714073</v>
      </c>
      <c r="Y21" s="1" t="n">
        <v>2.12874036490673</v>
      </c>
      <c r="Z21" s="1" t="n">
        <v>7.02095200909632</v>
      </c>
      <c r="AA21" s="1" t="n">
        <v>9.55772108124814</v>
      </c>
      <c r="AB21" s="1" t="n">
        <v>5.22947698880963</v>
      </c>
      <c r="AC21" s="1" t="n">
        <v>8.04634352854263</v>
      </c>
      <c r="AD21" s="1" t="n">
        <v>6.52811587990906</v>
      </c>
      <c r="AE21" s="1" t="n">
        <f aca="false">AVERAGE(T21:AD21)</f>
        <v>4.80664567324893</v>
      </c>
      <c r="AF21" s="7" t="s">
        <v>98</v>
      </c>
      <c r="AG21" s="7" t="s">
        <v>99</v>
      </c>
    </row>
    <row r="22" customFormat="false" ht="12.75" hidden="false" customHeight="false" outlineLevel="0" collapsed="false">
      <c r="A22" s="8" t="s">
        <v>100</v>
      </c>
      <c r="B22" s="29" t="n">
        <v>396495</v>
      </c>
      <c r="C22" s="10" t="s">
        <v>101</v>
      </c>
      <c r="D22" s="4" t="n">
        <v>454</v>
      </c>
      <c r="E22" s="30" t="n">
        <v>14</v>
      </c>
      <c r="G22" s="31" t="n">
        <f aca="false">AE22/S22</f>
        <v>5.36977924436661</v>
      </c>
      <c r="H22" s="1" t="n">
        <v>0.139499642828778</v>
      </c>
      <c r="I22" s="1" t="n">
        <v>0.0465524207225845</v>
      </c>
      <c r="J22" s="1" t="n">
        <v>0.0492636272487023</v>
      </c>
      <c r="K22" s="1" t="n">
        <v>0.0695888511392928</v>
      </c>
      <c r="L22" s="1" t="n">
        <v>0.0887977336955609</v>
      </c>
      <c r="M22" s="1" t="n">
        <v>0.0702349697886839</v>
      </c>
      <c r="N22" s="1" t="n">
        <v>0.0984134970711508</v>
      </c>
      <c r="O22" s="1" t="n">
        <v>0.107942381926742</v>
      </c>
      <c r="P22" s="1" t="n">
        <v>0.101180277068426</v>
      </c>
      <c r="Q22" s="1" t="n">
        <v>0.26609254561334</v>
      </c>
      <c r="R22" s="1" t="n">
        <v>0.0569168645994987</v>
      </c>
      <c r="S22" s="1" t="n">
        <f aca="false">AVERAGE(H22:R22)</f>
        <v>0.0994984374275236</v>
      </c>
      <c r="T22" s="1" t="n">
        <v>0.737986672014683</v>
      </c>
      <c r="U22" s="1" t="n">
        <v>0.366868090777789</v>
      </c>
      <c r="V22" s="1" t="n">
        <v>0.402855214090866</v>
      </c>
      <c r="W22" s="1" t="n">
        <v>0.0859713636337341</v>
      </c>
      <c r="X22" s="1" t="n">
        <v>0.886791389163191</v>
      </c>
      <c r="Y22" s="1" t="n">
        <v>0.508739846051343</v>
      </c>
      <c r="Z22" s="1" t="n">
        <v>0.599431442822887</v>
      </c>
      <c r="AA22" s="1" t="n">
        <v>0.631417725595818</v>
      </c>
      <c r="AB22" s="1" t="n">
        <v>0.370274388071726</v>
      </c>
      <c r="AC22" s="1" t="n">
        <v>0.6705111988767</v>
      </c>
      <c r="AD22" s="1" t="n">
        <v>0.616283754498748</v>
      </c>
      <c r="AE22" s="1" t="n">
        <f aca="false">AVERAGE(T22:AD22)</f>
        <v>0.534284644145226</v>
      </c>
      <c r="AF22" s="7" t="s">
        <v>102</v>
      </c>
      <c r="AG22" s="7" t="s">
        <v>103</v>
      </c>
    </row>
    <row r="23" customFormat="false" ht="12.75" hidden="false" customHeight="false" outlineLevel="0" collapsed="false">
      <c r="A23" s="8" t="s">
        <v>104</v>
      </c>
      <c r="B23" s="37" t="n">
        <v>396181</v>
      </c>
      <c r="C23" s="10" t="s">
        <v>105</v>
      </c>
      <c r="D23" s="4" t="s">
        <v>6</v>
      </c>
      <c r="F23" s="35" t="n">
        <v>145</v>
      </c>
      <c r="G23" s="31" t="n">
        <f aca="false">AE23/S23</f>
        <v>5.07302536826133</v>
      </c>
      <c r="H23" s="1" t="n">
        <v>0.0472568300074946</v>
      </c>
      <c r="I23" s="1" t="n">
        <v>0.0742396301449224</v>
      </c>
      <c r="J23" s="1" t="n">
        <v>0.0388304795151853</v>
      </c>
      <c r="K23" s="1" t="n">
        <v>0.0476956002800176</v>
      </c>
      <c r="L23" s="1" t="n">
        <v>0.0449666743753381</v>
      </c>
      <c r="M23" s="1" t="n">
        <v>0.0606506394683465</v>
      </c>
      <c r="N23" s="1" t="n">
        <v>0.0685515612309141</v>
      </c>
      <c r="O23" s="1" t="n">
        <v>0.0517726269684137</v>
      </c>
      <c r="P23" s="1" t="n">
        <v>0.0431349172936445</v>
      </c>
      <c r="Q23" s="1" t="n">
        <v>0.0339604644539394</v>
      </c>
      <c r="R23" s="1" t="n">
        <v>0.0410919612564085</v>
      </c>
      <c r="S23" s="1" t="n">
        <f aca="false">AVERAGE(H23:R23)</f>
        <v>0.0501955804540568</v>
      </c>
      <c r="T23" s="1" t="n">
        <v>0.201195043108977</v>
      </c>
      <c r="U23" s="1" t="n">
        <v>0.282241101201534</v>
      </c>
      <c r="V23" s="1" t="n">
        <v>0.0576447620991213</v>
      </c>
      <c r="W23" s="1" t="n">
        <v>0.0952810639534852</v>
      </c>
      <c r="X23" s="1" t="n">
        <v>0.345478219991944</v>
      </c>
      <c r="Y23" s="1" t="n">
        <v>0.0761506414796995</v>
      </c>
      <c r="Z23" s="1" t="n">
        <v>0.303899596967242</v>
      </c>
      <c r="AA23" s="1" t="n">
        <v>0.40518893060497</v>
      </c>
      <c r="AB23" s="1" t="n">
        <v>0.383332086167489</v>
      </c>
      <c r="AC23" s="1" t="n">
        <v>0.371989378476601</v>
      </c>
      <c r="AD23" s="1" t="n">
        <v>0.278677159147295</v>
      </c>
      <c r="AE23" s="1" t="n">
        <f aca="false">AVERAGE(T23:AD23)</f>
        <v>0.254643453018033</v>
      </c>
      <c r="AF23" s="7" t="s">
        <v>106</v>
      </c>
      <c r="AG23" s="7" t="s">
        <v>107</v>
      </c>
    </row>
    <row r="24" s="42" customFormat="true" ht="12.75" hidden="false" customHeight="false" outlineLevel="0" collapsed="false">
      <c r="A24" s="8" t="s">
        <v>108</v>
      </c>
      <c r="B24" s="29" t="n">
        <v>427727</v>
      </c>
      <c r="C24" s="10" t="s">
        <v>109</v>
      </c>
      <c r="D24" s="39" t="s">
        <v>49</v>
      </c>
      <c r="E24" s="40" t="n">
        <v>33</v>
      </c>
      <c r="F24" s="33" t="n">
        <v>22.5</v>
      </c>
      <c r="G24" s="44" t="n">
        <f aca="false">AE24/S24</f>
        <v>4.94983105423334</v>
      </c>
      <c r="H24" s="42" t="n">
        <v>0.105355193094338</v>
      </c>
      <c r="I24" s="42" t="n">
        <v>0.0857729569027365</v>
      </c>
      <c r="J24" s="42" t="n">
        <v>0.124711522065878</v>
      </c>
      <c r="K24" s="42" t="n">
        <v>0.112916900098898</v>
      </c>
      <c r="L24" s="42" t="n">
        <v>0.216384140251536</v>
      </c>
      <c r="M24" s="42" t="n">
        <v>0.300756259020529</v>
      </c>
      <c r="N24" s="42" t="n">
        <v>0.190122344155126</v>
      </c>
      <c r="O24" s="42" t="n">
        <v>0.279321784518055</v>
      </c>
      <c r="P24" s="42" t="n">
        <v>0.238986329398435</v>
      </c>
      <c r="Q24" s="42" t="n">
        <v>0.319746395319357</v>
      </c>
      <c r="R24" s="42" t="n">
        <v>0.154427329640866</v>
      </c>
      <c r="S24" s="42" t="n">
        <f aca="false">AVERAGE(H24:R24)</f>
        <v>0.193500104951432</v>
      </c>
      <c r="T24" s="42" t="n">
        <v>1.0245568230328</v>
      </c>
      <c r="U24" s="42" t="n">
        <v>1.15668818390529</v>
      </c>
      <c r="V24" s="42" t="n">
        <v>0.337587486542048</v>
      </c>
      <c r="W24" s="42" t="n">
        <v>0.333709963542509</v>
      </c>
      <c r="X24" s="42" t="n">
        <v>0.725308502707887</v>
      </c>
      <c r="Y24" s="42" t="n">
        <v>0.63728031365963</v>
      </c>
      <c r="Z24" s="42" t="n">
        <v>1.17826713884407</v>
      </c>
      <c r="AA24" s="42" t="n">
        <v>1.16338881038854</v>
      </c>
      <c r="AB24" s="42" t="n">
        <v>1.33483985417034</v>
      </c>
      <c r="AC24" s="42" t="n">
        <v>1.56735646830523</v>
      </c>
      <c r="AD24" s="42" t="n">
        <v>1.07673756824777</v>
      </c>
      <c r="AE24" s="42" t="n">
        <f aca="false">AVERAGE(T24:AD24)</f>
        <v>0.95779282848601</v>
      </c>
      <c r="AF24" s="7" t="s">
        <v>110</v>
      </c>
      <c r="AG24" s="7" t="s">
        <v>111</v>
      </c>
      <c r="AH24" s="1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7"/>
      <c r="CG24" s="7"/>
      <c r="CH24" s="7"/>
      <c r="CI24" s="7"/>
      <c r="CJ24" s="7"/>
      <c r="CK24" s="7"/>
      <c r="CL24" s="7"/>
      <c r="CM24" s="7"/>
      <c r="CN24" s="7"/>
      <c r="CO24" s="7"/>
      <c r="CP24" s="7"/>
      <c r="CQ24" s="7"/>
      <c r="CR24" s="7"/>
      <c r="CS24" s="7"/>
      <c r="CT24" s="7"/>
      <c r="CU24" s="7"/>
      <c r="CV24" s="7"/>
      <c r="CW24" s="7"/>
      <c r="CX24" s="7"/>
      <c r="CY24" s="7"/>
      <c r="CZ24" s="7"/>
      <c r="DA24" s="7"/>
      <c r="DB24" s="7"/>
      <c r="DC24" s="7"/>
      <c r="DD24" s="7"/>
      <c r="DE24" s="7"/>
      <c r="DF24" s="7"/>
      <c r="DG24" s="7"/>
      <c r="DH24" s="7"/>
      <c r="DI24" s="7"/>
      <c r="DJ24" s="7"/>
      <c r="DK24" s="7"/>
      <c r="DL24" s="7"/>
      <c r="DM24" s="7"/>
      <c r="DN24" s="7"/>
      <c r="DO24" s="7"/>
      <c r="DP24" s="7"/>
    </row>
    <row r="25" customFormat="false" ht="12.75" hidden="false" customHeight="false" outlineLevel="0" collapsed="false">
      <c r="A25" s="8" t="s">
        <v>112</v>
      </c>
      <c r="B25" s="29" t="n">
        <v>418837</v>
      </c>
      <c r="C25" s="10" t="s">
        <v>113</v>
      </c>
      <c r="D25" s="4" t="n">
        <v>454</v>
      </c>
      <c r="E25" s="30" t="n">
        <v>11</v>
      </c>
      <c r="G25" s="31" t="n">
        <f aca="false">AE25/S25</f>
        <v>4.67173536107123</v>
      </c>
      <c r="H25" s="1" t="n">
        <v>0.0742396301449224</v>
      </c>
      <c r="I25" s="1" t="n">
        <v>0.116225617826645</v>
      </c>
      <c r="J25" s="1" t="n">
        <v>0.112007455238994</v>
      </c>
      <c r="K25" s="1" t="n">
        <v>0.0691081658325168</v>
      </c>
      <c r="L25" s="1" t="n">
        <v>0.370274388071641</v>
      </c>
      <c r="M25" s="1" t="n">
        <v>0.332939819855479</v>
      </c>
      <c r="N25" s="1" t="n">
        <v>0.188155843426383</v>
      </c>
      <c r="O25" s="1" t="n">
        <v>0.248847419775807</v>
      </c>
      <c r="P25" s="1" t="n">
        <v>0.0217174721850365</v>
      </c>
      <c r="Q25" s="1" t="n">
        <v>0.0441941738241592</v>
      </c>
      <c r="R25" s="1" t="n">
        <v>0.0164018231816104</v>
      </c>
      <c r="S25" s="1" t="n">
        <f aca="false">AVERAGE(H25:R25)</f>
        <v>0.144919255396654</v>
      </c>
      <c r="T25" s="1" t="n">
        <v>0.950439477710802</v>
      </c>
      <c r="U25" s="1" t="n">
        <v>0.672839045132022</v>
      </c>
      <c r="V25" s="1" t="n">
        <v>0.433268522921233</v>
      </c>
      <c r="W25" s="1" t="n">
        <v>0.479632059662633</v>
      </c>
      <c r="X25" s="1" t="n">
        <v>0.705474903559024</v>
      </c>
      <c r="Y25" s="1" t="n">
        <v>0.617709318563464</v>
      </c>
      <c r="Z25" s="1" t="n">
        <v>1.2716191663858</v>
      </c>
      <c r="AA25" s="1" t="n">
        <v>0.930879716097876</v>
      </c>
      <c r="AB25" s="1" t="n">
        <v>0.476869582275568</v>
      </c>
      <c r="AC25" s="1" t="n">
        <v>0.581694405194252</v>
      </c>
      <c r="AD25" s="1" t="n">
        <v>0.326842311800601</v>
      </c>
      <c r="AE25" s="1" t="n">
        <f aca="false">AVERAGE(T25:AD25)</f>
        <v>0.677024409936662</v>
      </c>
      <c r="AF25" s="7" t="s">
        <v>114</v>
      </c>
      <c r="AG25" s="7" t="s">
        <v>115</v>
      </c>
    </row>
    <row r="26" customFormat="false" ht="12.75" hidden="false" customHeight="false" outlineLevel="0" collapsed="false">
      <c r="A26" s="8" t="s">
        <v>116</v>
      </c>
      <c r="B26" s="37" t="n">
        <v>419076</v>
      </c>
      <c r="C26" s="10" t="s">
        <v>117</v>
      </c>
      <c r="D26" s="4" t="s">
        <v>6</v>
      </c>
      <c r="F26" s="6" t="n">
        <v>27.4</v>
      </c>
      <c r="G26" s="31" t="n">
        <f aca="false">AE26/S26</f>
        <v>4.6147946694884</v>
      </c>
      <c r="H26" s="1" t="n">
        <v>0.0679994395826472</v>
      </c>
      <c r="I26" s="1" t="n">
        <v>0.166662334636399</v>
      </c>
      <c r="J26" s="1" t="n">
        <v>0.0757120460587545</v>
      </c>
      <c r="K26" s="1" t="n">
        <v>0.068869069742288</v>
      </c>
      <c r="L26" s="1" t="n">
        <v>0.10153154954453</v>
      </c>
      <c r="M26" s="1" t="n">
        <v>0.0192144212619988</v>
      </c>
      <c r="N26" s="1" t="n">
        <v>0.393653988284602</v>
      </c>
      <c r="O26" s="1" t="n">
        <v>0.102355935257555</v>
      </c>
      <c r="P26" s="1" t="n">
        <v>0.0339604644539393</v>
      </c>
      <c r="Q26" s="1" t="n">
        <v>0.105112051906714</v>
      </c>
      <c r="R26" s="1" t="n">
        <v>0.122852574818156</v>
      </c>
      <c r="S26" s="1" t="n">
        <f aca="false">AVERAGE(H26:R26)</f>
        <v>0.114356715958871</v>
      </c>
      <c r="T26" s="1" t="n">
        <v>0.713672127085432</v>
      </c>
      <c r="U26" s="1" t="n">
        <v>0.755236292781414</v>
      </c>
      <c r="V26" s="1" t="n">
        <v>0.457443879874474</v>
      </c>
      <c r="W26" s="1" t="n">
        <v>0.119493164699218</v>
      </c>
      <c r="X26" s="1" t="n">
        <v>1.13944661488003</v>
      </c>
      <c r="Y26" s="1" t="n">
        <v>0.207569541734344</v>
      </c>
      <c r="Z26" s="1" t="n">
        <v>0.53034387068411</v>
      </c>
      <c r="AA26" s="1" t="n">
        <v>0.431271015996095</v>
      </c>
      <c r="AB26" s="1" t="n">
        <v>0.202594465302533</v>
      </c>
      <c r="AC26" s="1" t="n">
        <v>0.552227000372163</v>
      </c>
      <c r="AD26" s="1" t="n">
        <v>0.695762422089369</v>
      </c>
      <c r="AE26" s="1" t="n">
        <f aca="false">AVERAGE(T26:AD26)</f>
        <v>0.527732763227199</v>
      </c>
      <c r="AF26" s="7" t="s">
        <v>118</v>
      </c>
      <c r="AG26" s="7" t="s">
        <v>119</v>
      </c>
    </row>
    <row r="27" s="42" customFormat="true" ht="12.75" hidden="false" customHeight="false" outlineLevel="0" collapsed="false">
      <c r="A27" s="8" t="s">
        <v>120</v>
      </c>
      <c r="B27" s="37" t="n">
        <v>417545</v>
      </c>
      <c r="C27" s="10" t="s">
        <v>121</v>
      </c>
      <c r="D27" s="4" t="s">
        <v>6</v>
      </c>
      <c r="E27" s="5"/>
      <c r="F27" s="45" t="n">
        <v>12.2</v>
      </c>
      <c r="G27" s="31" t="n">
        <f aca="false">AE27/S27</f>
        <v>4.3699406434866</v>
      </c>
      <c r="H27" s="1" t="n">
        <v>0.225833800197796</v>
      </c>
      <c r="I27" s="1" t="n">
        <v>0.162667731930242</v>
      </c>
      <c r="J27" s="1" t="n">
        <v>0.237609869427701</v>
      </c>
      <c r="K27" s="1" t="n">
        <v>0.270743761381481</v>
      </c>
      <c r="L27" s="1" t="n">
        <v>0.271056717575355</v>
      </c>
      <c r="M27" s="1" t="n">
        <v>0.322715177038111</v>
      </c>
      <c r="N27" s="1" t="n">
        <v>0.311002913324618</v>
      </c>
      <c r="O27" s="1" t="n">
        <v>0.329496108905655</v>
      </c>
      <c r="P27" s="1" t="n">
        <v>0.205185402202624</v>
      </c>
      <c r="Q27" s="1" t="n">
        <v>0.560583039014254</v>
      </c>
      <c r="R27" s="1" t="n">
        <v>0.306721244313451</v>
      </c>
      <c r="S27" s="1" t="n">
        <f aca="false">AVERAGE(H27:R27)</f>
        <v>0.291237796846481</v>
      </c>
      <c r="T27" s="1" t="n">
        <v>1.20720163645803</v>
      </c>
      <c r="U27" s="1" t="n">
        <v>0.860551437244329</v>
      </c>
      <c r="V27" s="1" t="n">
        <v>0.828362031494619</v>
      </c>
      <c r="W27" s="1" t="n">
        <v>0.479632059662633</v>
      </c>
      <c r="X27" s="1" t="n">
        <v>1.18646263490849</v>
      </c>
      <c r="Y27" s="1" t="n">
        <v>1</v>
      </c>
      <c r="Z27" s="1" t="n">
        <v>1.95431993686849</v>
      </c>
      <c r="AA27" s="1" t="n">
        <v>2.65123888357305</v>
      </c>
      <c r="AB27" s="1" t="n">
        <v>1.1580252146452</v>
      </c>
      <c r="AC27" s="1" t="n">
        <v>1.57825829467725</v>
      </c>
      <c r="AD27" s="1" t="n">
        <v>1.09555860941614</v>
      </c>
      <c r="AE27" s="1" t="n">
        <f aca="false">AVERAGE(T27:AD27)</f>
        <v>1.27269188535893</v>
      </c>
      <c r="AF27" s="7" t="s">
        <v>122</v>
      </c>
      <c r="AG27" s="7" t="s">
        <v>123</v>
      </c>
      <c r="AH27" s="1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/>
      <c r="CE27" s="7"/>
      <c r="CF27" s="7"/>
      <c r="CG27" s="7"/>
      <c r="CH27" s="7"/>
      <c r="CI27" s="7"/>
      <c r="CJ27" s="7"/>
      <c r="CK27" s="7"/>
      <c r="CL27" s="7"/>
      <c r="CM27" s="7"/>
      <c r="CN27" s="7"/>
      <c r="CO27" s="7"/>
      <c r="CP27" s="7"/>
      <c r="CQ27" s="7"/>
      <c r="CR27" s="7"/>
      <c r="CS27" s="7"/>
      <c r="CT27" s="7"/>
      <c r="CU27" s="7"/>
      <c r="CV27" s="7"/>
      <c r="CW27" s="7"/>
      <c r="CX27" s="7"/>
      <c r="CY27" s="7"/>
      <c r="CZ27" s="7"/>
      <c r="DA27" s="7"/>
      <c r="DB27" s="7"/>
      <c r="DC27" s="7"/>
      <c r="DD27" s="7"/>
      <c r="DE27" s="7"/>
      <c r="DF27" s="7"/>
      <c r="DG27" s="7"/>
      <c r="DH27" s="7"/>
      <c r="DI27" s="7"/>
      <c r="DJ27" s="7"/>
      <c r="DK27" s="7"/>
      <c r="DL27" s="7"/>
      <c r="DM27" s="7"/>
      <c r="DN27" s="7"/>
      <c r="DO27" s="7"/>
      <c r="DP27" s="7"/>
    </row>
    <row r="28" customFormat="false" ht="12.75" hidden="false" customHeight="false" outlineLevel="0" collapsed="false">
      <c r="A28" s="8" t="s">
        <v>124</v>
      </c>
      <c r="B28" s="29" t="n">
        <v>100857954</v>
      </c>
      <c r="C28" s="10" t="s">
        <v>125</v>
      </c>
      <c r="D28" s="39" t="s">
        <v>49</v>
      </c>
      <c r="E28" s="46" t="n">
        <v>13</v>
      </c>
      <c r="F28" s="33" t="n">
        <v>48.2</v>
      </c>
      <c r="G28" s="44" t="n">
        <f aca="false">AE28/S28</f>
        <v>4.23826945873053</v>
      </c>
      <c r="H28" s="42" t="n">
        <v>0.175961698004249</v>
      </c>
      <c r="I28" s="42" t="n">
        <v>0.300409012381713</v>
      </c>
      <c r="J28" s="42" t="n">
        <v>0.227142042093471</v>
      </c>
      <c r="K28" s="42" t="n">
        <v>0.324209888662752</v>
      </c>
      <c r="L28" s="42" t="n">
        <v>0.269184392061881</v>
      </c>
      <c r="M28" s="42" t="n">
        <v>0.306367110632282</v>
      </c>
      <c r="N28" s="42" t="n">
        <v>0.278355404557173</v>
      </c>
      <c r="O28" s="42" t="n">
        <v>0.290847202597133</v>
      </c>
      <c r="P28" s="42" t="n">
        <v>0.2561392057582</v>
      </c>
      <c r="Q28" s="42" t="n">
        <v>0.217637640824031</v>
      </c>
      <c r="R28" s="42" t="n">
        <v>0.218393223979174</v>
      </c>
      <c r="S28" s="42" t="n">
        <f aca="false">AVERAGE(H28:R28)</f>
        <v>0.260422438322914</v>
      </c>
      <c r="T28" s="42" t="n">
        <v>0.937354496559982</v>
      </c>
      <c r="U28" s="42" t="n">
        <v>1.18372448858983</v>
      </c>
      <c r="V28" s="42" t="n">
        <v>0.39593440263986</v>
      </c>
      <c r="W28" s="42" t="n">
        <v>0.521232880420562</v>
      </c>
      <c r="X28" s="42" t="n">
        <v>0.816014484988446</v>
      </c>
      <c r="Y28" s="42" t="n">
        <v>0.52850902028069</v>
      </c>
      <c r="Z28" s="42" t="n">
        <v>1.64338062917158</v>
      </c>
      <c r="AA28" s="42" t="n">
        <v>0.896059641911951</v>
      </c>
      <c r="AB28" s="42" t="n">
        <v>1.71316803794131</v>
      </c>
      <c r="AC28" s="42" t="n">
        <v>1.35974237281282</v>
      </c>
      <c r="AD28" s="42" t="n">
        <v>2.14602467851655</v>
      </c>
      <c r="AE28" s="42" t="n">
        <f aca="false">AVERAGE(T28:AD28)</f>
        <v>1.10374046671214</v>
      </c>
      <c r="AF28" s="7" t="s">
        <v>126</v>
      </c>
      <c r="AG28" s="7" t="s">
        <v>127</v>
      </c>
    </row>
    <row r="29" customFormat="false" ht="12.75" hidden="false" customHeight="false" outlineLevel="0" collapsed="false">
      <c r="A29" s="8" t="s">
        <v>128</v>
      </c>
      <c r="B29" s="29" t="n">
        <v>100857128</v>
      </c>
      <c r="C29" s="10" t="s">
        <v>129</v>
      </c>
      <c r="D29" s="4" t="n">
        <v>454</v>
      </c>
      <c r="E29" s="38" t="n">
        <v>3.35714285714286</v>
      </c>
      <c r="G29" s="31" t="n">
        <f aca="false">AE29/S29</f>
        <v>4.02558660763052</v>
      </c>
      <c r="H29" s="1" t="n">
        <v>0.305307160951309</v>
      </c>
      <c r="I29" s="1" t="n">
        <v>0.245705149636313</v>
      </c>
      <c r="J29" s="1" t="n">
        <v>0.214889465815395</v>
      </c>
      <c r="K29" s="1" t="n">
        <v>0.108442335894008</v>
      </c>
      <c r="L29" s="1" t="n">
        <v>0.124711522065878</v>
      </c>
      <c r="M29" s="1" t="n">
        <v>0.0926755982490638</v>
      </c>
      <c r="N29" s="1" t="n">
        <v>0.102948877158447</v>
      </c>
      <c r="O29" s="1" t="n">
        <v>0.256731697195245</v>
      </c>
      <c r="P29" s="1" t="n">
        <v>0.00192623575096359</v>
      </c>
      <c r="Q29" s="1" t="n">
        <v>0.0115978403955394</v>
      </c>
      <c r="R29" s="1" t="n">
        <v>0.172539669174578</v>
      </c>
      <c r="S29" s="1" t="n">
        <f aca="false">AVERAGE(H29:R29)</f>
        <v>0.148861413844249</v>
      </c>
      <c r="T29" s="1" t="n">
        <v>0.68618365522189</v>
      </c>
      <c r="U29" s="1" t="n">
        <v>1.52978969352399</v>
      </c>
      <c r="V29" s="1" t="n">
        <v>0.537126324006644</v>
      </c>
      <c r="W29" s="1" t="n">
        <v>1.71713087287551</v>
      </c>
      <c r="X29" s="1" t="n">
        <v>0.321227356513706</v>
      </c>
      <c r="Y29" s="1" t="n">
        <v>0.296273192735396</v>
      </c>
      <c r="Z29" s="1" t="n">
        <v>0.983956653508112</v>
      </c>
      <c r="AA29" s="1" t="n">
        <v>0.209738943692062</v>
      </c>
      <c r="AB29" s="1" t="n">
        <v>0.250288978213514</v>
      </c>
      <c r="AC29" s="1" t="n">
        <v>0.0420524403207504</v>
      </c>
      <c r="AD29" s="1" t="n">
        <v>0.0180315429963097</v>
      </c>
      <c r="AE29" s="1" t="n">
        <f aca="false">AVERAGE(T29:AD29)</f>
        <v>0.599254513964353</v>
      </c>
      <c r="AF29" s="7" t="s">
        <v>130</v>
      </c>
      <c r="AG29" s="7" t="s">
        <v>131</v>
      </c>
    </row>
    <row r="30" customFormat="false" ht="12.75" hidden="false" customHeight="false" outlineLevel="0" collapsed="false">
      <c r="A30" s="8" t="s">
        <v>132</v>
      </c>
      <c r="B30" s="37" t="n">
        <v>424044</v>
      </c>
      <c r="C30" s="10" t="s">
        <v>133</v>
      </c>
      <c r="D30" s="4" t="s">
        <v>6</v>
      </c>
      <c r="F30" s="45" t="n">
        <v>51.505</v>
      </c>
      <c r="G30" s="31" t="n">
        <f aca="false">AE30/S30</f>
        <v>3.88087357514547</v>
      </c>
      <c r="H30" s="1" t="n">
        <v>0.0848857777392076</v>
      </c>
      <c r="I30" s="1" t="n">
        <v>0.161357588519055</v>
      </c>
      <c r="J30" s="1" t="n">
        <v>0.145928475469621</v>
      </c>
      <c r="K30" s="1" t="n">
        <v>0.116629123942101</v>
      </c>
      <c r="L30" s="1" t="n">
        <v>0.188155843426384</v>
      </c>
      <c r="M30" s="1" t="n">
        <v>0.247700153316308</v>
      </c>
      <c r="N30" s="1" t="n">
        <v>0.1993441720983</v>
      </c>
      <c r="O30" s="1" t="n">
        <v>0.24372621393056</v>
      </c>
      <c r="P30" s="1" t="n">
        <v>0.0667540880029907</v>
      </c>
      <c r="Q30" s="1" t="n">
        <v>0.078836088051953</v>
      </c>
      <c r="R30" s="1" t="n">
        <v>0.0638132578566996</v>
      </c>
      <c r="S30" s="1" t="n">
        <f aca="false">AVERAGE(H30:R30)</f>
        <v>0.145193707486653</v>
      </c>
      <c r="T30" s="1" t="n">
        <v>0.769325837532393</v>
      </c>
      <c r="U30" s="1" t="n">
        <v>0.637280313659632</v>
      </c>
      <c r="V30" s="1" t="n">
        <v>0.369419860147408</v>
      </c>
      <c r="W30" s="1" t="n">
        <v>0.30956909009436</v>
      </c>
      <c r="X30" s="1" t="n">
        <v>0.459032009982609</v>
      </c>
      <c r="Y30" s="1" t="n">
        <v>0.273573425315185</v>
      </c>
      <c r="Z30" s="1" t="n">
        <v>0.727826591421094</v>
      </c>
      <c r="AA30" s="1" t="n">
        <v>0.911722488558215</v>
      </c>
      <c r="AB30" s="1" t="n">
        <v>0.653684623601202</v>
      </c>
      <c r="AC30" s="1" t="n">
        <v>0.497694839551602</v>
      </c>
      <c r="AD30" s="1" t="n">
        <v>0.589133569422171</v>
      </c>
      <c r="AE30" s="1" t="n">
        <f aca="false">AVERAGE(T30:AD30)</f>
        <v>0.563478422662352</v>
      </c>
      <c r="AF30" s="7" t="s">
        <v>134</v>
      </c>
      <c r="AG30" s="7" t="s">
        <v>135</v>
      </c>
    </row>
    <row r="31" customFormat="false" ht="12.75" hidden="false" customHeight="false" outlineLevel="0" collapsed="false">
      <c r="A31" s="1" t="s">
        <v>136</v>
      </c>
      <c r="B31" s="47" t="n">
        <v>420129</v>
      </c>
      <c r="C31" s="3" t="s">
        <v>137</v>
      </c>
      <c r="D31" s="4" t="s">
        <v>6</v>
      </c>
      <c r="F31" s="45" t="n">
        <v>45.3</v>
      </c>
      <c r="G31" s="31" t="n">
        <f aca="false">AE31/S31</f>
        <v>3.79230197231168</v>
      </c>
      <c r="H31" s="1" t="n">
        <v>0.914887759748949</v>
      </c>
      <c r="I31" s="1" t="n">
        <v>0.816957726620549</v>
      </c>
      <c r="J31" s="1" t="n">
        <v>0.414181015747308</v>
      </c>
      <c r="K31" s="1" t="n">
        <v>0.913831450229403</v>
      </c>
      <c r="L31" s="1" t="n">
        <v>0.648419777325505</v>
      </c>
      <c r="M31" s="1" t="n">
        <v>0.930879716097878</v>
      </c>
      <c r="N31" s="1" t="n">
        <v>0.998845421738031</v>
      </c>
      <c r="O31" s="1" t="n">
        <v>0.656712277939202</v>
      </c>
      <c r="P31" s="1" t="n">
        <v>1.27456062731926</v>
      </c>
      <c r="Q31" s="1" t="n">
        <v>1.03885910329766</v>
      </c>
      <c r="R31" s="1" t="n">
        <v>0.655196701929182</v>
      </c>
      <c r="S31" s="1" t="n">
        <f aca="false">AVERAGE(H31:R31)</f>
        <v>0.842121052544812</v>
      </c>
      <c r="T31" s="1" t="n">
        <v>2.43119677573793</v>
      </c>
      <c r="U31" s="1" t="n">
        <v>2.2657677705916</v>
      </c>
      <c r="V31" s="1" t="n">
        <v>0.649919677212125</v>
      </c>
      <c r="W31" s="1" t="n">
        <v>1.08924865614261</v>
      </c>
      <c r="X31" s="1" t="n">
        <v>3.7235188643915</v>
      </c>
      <c r="Y31" s="1" t="n">
        <v>1.2268849772538</v>
      </c>
      <c r="Z31" s="1" t="n">
        <v>4.11720894657397</v>
      </c>
      <c r="AA31" s="1" t="n">
        <v>4.96456277601731</v>
      </c>
      <c r="AB31" s="1" t="n">
        <v>4.64818234783243</v>
      </c>
      <c r="AC31" s="1" t="n">
        <v>5.21740827906213</v>
      </c>
      <c r="AD31" s="1" t="n">
        <v>4.79545154258421</v>
      </c>
      <c r="AE31" s="1" t="n">
        <f aca="false">AVERAGE(T31:AD31)</f>
        <v>3.19357732849087</v>
      </c>
      <c r="AF31" s="7" t="s">
        <v>138</v>
      </c>
      <c r="AG31" s="7" t="s">
        <v>139</v>
      </c>
    </row>
    <row r="32" customFormat="false" ht="12.75" hidden="false" customHeight="false" outlineLevel="0" collapsed="false">
      <c r="A32" s="1" t="s">
        <v>140</v>
      </c>
      <c r="B32" s="48" t="n">
        <v>422080</v>
      </c>
      <c r="C32" s="3" t="s">
        <v>141</v>
      </c>
      <c r="D32" s="4" t="s">
        <v>6</v>
      </c>
      <c r="F32" s="41" t="n">
        <v>145.762</v>
      </c>
      <c r="G32" s="31" t="n">
        <f aca="false">AE32/S32</f>
        <v>3.72917799840378</v>
      </c>
      <c r="H32" s="1" t="n">
        <v>0.00299478192318281</v>
      </c>
      <c r="I32" s="1" t="n">
        <v>0.00538563933197569</v>
      </c>
      <c r="J32" s="1" t="n">
        <v>0.00409572149827706</v>
      </c>
      <c r="K32" s="1" t="n">
        <v>0.00459729194226082</v>
      </c>
      <c r="L32" s="1" t="n">
        <v>0.0109342645749625</v>
      </c>
      <c r="M32" s="1" t="n">
        <v>0.00784868495626605</v>
      </c>
      <c r="N32" s="1" t="n">
        <v>0.00629461272016978</v>
      </c>
      <c r="O32" s="1" t="n">
        <v>0.00713106531485829</v>
      </c>
      <c r="P32" s="1" t="n">
        <v>0.000317710413926252</v>
      </c>
      <c r="Q32" s="1" t="n">
        <v>0.000502008704421908</v>
      </c>
      <c r="R32" s="1" t="n">
        <v>0.00122330511584387</v>
      </c>
      <c r="S32" s="1" t="n">
        <f aca="false">AVERAGE(H32:R32)</f>
        <v>0.004665916954195</v>
      </c>
      <c r="T32" s="1" t="n">
        <v>0.0215176847595047</v>
      </c>
      <c r="U32" s="1" t="n">
        <v>0.0214928409084335</v>
      </c>
      <c r="V32" s="1" t="n">
        <v>0.0356077067150013</v>
      </c>
      <c r="W32" s="1" t="n">
        <v>0.00513056467140002</v>
      </c>
      <c r="X32" s="1" t="n">
        <v>0.0198690494747782</v>
      </c>
      <c r="Y32" s="1" t="n">
        <v>0.0131390064883393</v>
      </c>
      <c r="Z32" s="1" t="n">
        <v>0.032501872934015</v>
      </c>
      <c r="AA32" s="1" t="n">
        <v>0.0275208085498796</v>
      </c>
      <c r="AB32" s="1" t="n">
        <v>0.00576552087511603</v>
      </c>
      <c r="AC32" s="1" t="n">
        <v>0.00681690849719376</v>
      </c>
      <c r="AD32" s="1" t="n">
        <v>0.00203841945393358</v>
      </c>
      <c r="AE32" s="1" t="n">
        <f aca="false">AVERAGE(T32:AD32)</f>
        <v>0.0174000348479632</v>
      </c>
      <c r="AF32" s="7" t="s">
        <v>142</v>
      </c>
      <c r="AG32" s="7" t="s">
        <v>143</v>
      </c>
    </row>
    <row r="33" customFormat="false" ht="12.75" hidden="false" customHeight="false" outlineLevel="0" collapsed="false">
      <c r="A33" s="1" t="s">
        <v>144</v>
      </c>
      <c r="B33" s="48" t="n">
        <v>416490</v>
      </c>
      <c r="C33" s="3" t="s">
        <v>145</v>
      </c>
      <c r="D33" s="49" t="s">
        <v>6</v>
      </c>
      <c r="F33" s="33" t="n">
        <v>59.022</v>
      </c>
      <c r="G33" s="31" t="n">
        <f aca="false">AE33/S33</f>
        <v>3.56058136166921</v>
      </c>
      <c r="H33" s="1" t="n">
        <v>0.362654251353945</v>
      </c>
      <c r="I33" s="1" t="n">
        <v>0.313166109656032</v>
      </c>
      <c r="J33" s="1" t="n">
        <v>0.280615512077344</v>
      </c>
      <c r="K33" s="1" t="n">
        <v>0.31643914849257</v>
      </c>
      <c r="L33" s="1" t="n">
        <v>0.248273123859259</v>
      </c>
      <c r="M33" s="1" t="n">
        <v>0.250578290460543</v>
      </c>
      <c r="N33" s="1" t="n">
        <v>0.302498522304823</v>
      </c>
      <c r="O33" s="1" t="n">
        <v>0.293547661056277</v>
      </c>
      <c r="P33" s="1" t="n">
        <v>0.436786447958347</v>
      </c>
      <c r="Q33" s="1" t="n">
        <v>0.337977708257031</v>
      </c>
      <c r="R33" s="1" t="n">
        <v>0.257028456664017</v>
      </c>
      <c r="S33" s="1" t="n">
        <f aca="false">AVERAGE(H33:R33)</f>
        <v>0.309051384740017</v>
      </c>
      <c r="T33" s="1" t="n">
        <v>1.29086070815245</v>
      </c>
      <c r="U33" s="1" t="n">
        <v>0.895025070927972</v>
      </c>
      <c r="V33" s="1" t="n">
        <v>0.443395694581596</v>
      </c>
      <c r="W33" s="1" t="n">
        <v>0.384218795322002</v>
      </c>
      <c r="X33" s="1" t="n">
        <v>1.23827636037744</v>
      </c>
      <c r="Y33" s="1" t="n">
        <v>0.392745504370207</v>
      </c>
      <c r="Z33" s="1" t="n">
        <v>1.22688497725381</v>
      </c>
      <c r="AA33" s="1" t="n">
        <v>1.52802343159846</v>
      </c>
      <c r="AB33" s="1" t="n">
        <v>1.37713182460862</v>
      </c>
      <c r="AC33" s="1" t="n">
        <v>1.93634139196572</v>
      </c>
      <c r="AD33" s="1" t="n">
        <v>1.39152484417874</v>
      </c>
      <c r="AE33" s="1" t="n">
        <f aca="false">AVERAGE(T33:AD33)</f>
        <v>1.10040260030336</v>
      </c>
      <c r="AF33" s="7" t="s">
        <v>146</v>
      </c>
      <c r="AG33" s="7" t="s">
        <v>147</v>
      </c>
    </row>
    <row r="34" s="42" customFormat="true" ht="12.75" hidden="false" customHeight="false" outlineLevel="0" collapsed="false">
      <c r="A34" s="42" t="s">
        <v>148</v>
      </c>
      <c r="B34" s="50" t="n">
        <v>424598</v>
      </c>
      <c r="C34" s="51" t="s">
        <v>149</v>
      </c>
      <c r="D34" s="39" t="s">
        <v>49</v>
      </c>
      <c r="E34" s="40" t="n">
        <v>3</v>
      </c>
      <c r="F34" s="33" t="n">
        <v>2.44</v>
      </c>
      <c r="G34" s="44" t="n">
        <f aca="false">AE34/S34</f>
        <v>3.39294327710931</v>
      </c>
      <c r="H34" s="42" t="n">
        <v>8.38803762847146</v>
      </c>
      <c r="I34" s="42" t="n">
        <v>5.72258372974103</v>
      </c>
      <c r="J34" s="42" t="n">
        <v>6.37164843681741</v>
      </c>
      <c r="K34" s="42" t="n">
        <v>6.98051430112659</v>
      </c>
      <c r="L34" s="42" t="n">
        <v>6.19025997416956</v>
      </c>
      <c r="M34" s="42" t="n">
        <v>4.87364105470077</v>
      </c>
      <c r="N34" s="42" t="n">
        <v>6.23331663728399</v>
      </c>
      <c r="O34" s="42" t="n">
        <v>4.62675273562115</v>
      </c>
      <c r="P34" s="42" t="n">
        <v>6.58872813814058</v>
      </c>
      <c r="Q34" s="42" t="n">
        <v>10.3388226450999</v>
      </c>
      <c r="R34" s="42" t="n">
        <v>5.35171021914445</v>
      </c>
      <c r="S34" s="42" t="n">
        <f aca="false">AVERAGE(H34:R34)</f>
        <v>6.51509231821063</v>
      </c>
      <c r="T34" s="42" t="n">
        <v>37.2714747669906</v>
      </c>
      <c r="U34" s="42" t="n">
        <v>24.7610398966782</v>
      </c>
      <c r="V34" s="42" t="n">
        <v>15.0671362781976</v>
      </c>
      <c r="W34" s="42" t="n">
        <v>6.80533728760686</v>
      </c>
      <c r="X34" s="42" t="n">
        <v>27.0645657162063</v>
      </c>
      <c r="Y34" s="42" t="n">
        <v>13.131865740968</v>
      </c>
      <c r="Z34" s="42" t="n">
        <v>20.7015468461776</v>
      </c>
      <c r="AA34" s="42" t="n">
        <v>25.019828580115</v>
      </c>
      <c r="AB34" s="42" t="n">
        <v>22.8903349189694</v>
      </c>
      <c r="AC34" s="42" t="n">
        <v>30.4492192934351</v>
      </c>
      <c r="AD34" s="42" t="n">
        <v>19.9963761636671</v>
      </c>
      <c r="AE34" s="42" t="n">
        <f aca="false">AVERAGE(T34:AD34)</f>
        <v>22.1053386808192</v>
      </c>
      <c r="AF34" s="7" t="s">
        <v>150</v>
      </c>
      <c r="AG34" s="7" t="s">
        <v>151</v>
      </c>
      <c r="AH34" s="1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R34" s="7"/>
      <c r="BS34" s="7"/>
      <c r="BT34" s="7"/>
      <c r="BU34" s="7"/>
      <c r="BV34" s="7"/>
      <c r="BW34" s="7"/>
      <c r="BX34" s="7"/>
      <c r="BY34" s="7"/>
      <c r="BZ34" s="7"/>
      <c r="CA34" s="7"/>
      <c r="CB34" s="7"/>
      <c r="CC34" s="7"/>
      <c r="CD34" s="7"/>
      <c r="CE34" s="7"/>
      <c r="CF34" s="7"/>
      <c r="CG34" s="7"/>
      <c r="CH34" s="7"/>
      <c r="CI34" s="7"/>
      <c r="CJ34" s="7"/>
      <c r="CK34" s="7"/>
      <c r="CL34" s="7"/>
      <c r="CM34" s="7"/>
      <c r="CN34" s="7"/>
      <c r="CO34" s="7"/>
      <c r="CP34" s="7"/>
      <c r="CQ34" s="7"/>
      <c r="CR34" s="7"/>
      <c r="CS34" s="7"/>
      <c r="CT34" s="7"/>
      <c r="CU34" s="7"/>
      <c r="CV34" s="7"/>
      <c r="CW34" s="7"/>
      <c r="CX34" s="7"/>
      <c r="CY34" s="7"/>
      <c r="CZ34" s="7"/>
      <c r="DA34" s="7"/>
      <c r="DB34" s="7"/>
      <c r="DC34" s="7"/>
      <c r="DD34" s="7"/>
      <c r="DE34" s="7"/>
      <c r="DF34" s="7"/>
      <c r="DG34" s="7"/>
      <c r="DH34" s="7"/>
      <c r="DI34" s="7"/>
      <c r="DJ34" s="7"/>
      <c r="DK34" s="7"/>
      <c r="DL34" s="7"/>
      <c r="DM34" s="7"/>
      <c r="DN34" s="7"/>
      <c r="DO34" s="7"/>
      <c r="DP34" s="7"/>
    </row>
    <row r="35" s="42" customFormat="true" ht="12.75" hidden="false" customHeight="false" outlineLevel="0" collapsed="false">
      <c r="A35" s="42" t="s">
        <v>152</v>
      </c>
      <c r="B35" s="50" t="n">
        <v>396221</v>
      </c>
      <c r="C35" s="51" t="s">
        <v>153</v>
      </c>
      <c r="D35" s="39" t="s">
        <v>49</v>
      </c>
      <c r="E35" s="45" t="n">
        <v>5.08333333333333</v>
      </c>
      <c r="F35" s="33" t="n">
        <v>3.69</v>
      </c>
      <c r="G35" s="44" t="n">
        <f aca="false">AE35/S35</f>
        <v>2.90573132850263</v>
      </c>
      <c r="H35" s="42" t="n">
        <v>2.11892618871859</v>
      </c>
      <c r="I35" s="42" t="n">
        <v>2.00231182570765</v>
      </c>
      <c r="J35" s="42" t="n">
        <v>2.42278547388014</v>
      </c>
      <c r="K35" s="42" t="n">
        <v>1.86391146385416</v>
      </c>
      <c r="L35" s="42" t="n">
        <v>1.5965967727133</v>
      </c>
      <c r="M35" s="42" t="n">
        <v>1.641483217621</v>
      </c>
      <c r="N35" s="42" t="n">
        <v>1.52625920896055</v>
      </c>
      <c r="O35" s="42" t="n">
        <v>1.93187265784969</v>
      </c>
      <c r="P35" s="42" t="n">
        <v>1.61328351844425</v>
      </c>
      <c r="Q35" s="42" t="n">
        <v>2.1361308160957</v>
      </c>
      <c r="R35" s="42" t="n">
        <v>1.31950791077289</v>
      </c>
      <c r="S35" s="42" t="n">
        <f aca="false">AVERAGE(H35:R35)</f>
        <v>1.83391536860163</v>
      </c>
      <c r="T35" s="42" t="n">
        <v>8.57418770029033</v>
      </c>
      <c r="U35" s="42" t="n">
        <v>6.19025997416956</v>
      </c>
      <c r="V35" s="42" t="n">
        <v>3.07020147722468</v>
      </c>
      <c r="W35" s="42" t="n">
        <v>3.24151144483978</v>
      </c>
      <c r="X35" s="42" t="n">
        <v>7.74536556786306</v>
      </c>
      <c r="Y35" s="42" t="n">
        <v>2.28152743173684</v>
      </c>
      <c r="Z35" s="42" t="n">
        <v>7.02095200909632</v>
      </c>
      <c r="AA35" s="42" t="n">
        <v>4.05583791916012</v>
      </c>
      <c r="AB35" s="42" t="n">
        <v>4.93027003599</v>
      </c>
      <c r="AC35" s="42" t="n">
        <v>7.93556713943726</v>
      </c>
      <c r="AD35" s="42" t="n">
        <v>3.57183804424235</v>
      </c>
      <c r="AE35" s="42" t="n">
        <f aca="false">AVERAGE(T35:AD35)</f>
        <v>5.32886534036821</v>
      </c>
      <c r="AF35" s="7" t="s">
        <v>154</v>
      </c>
      <c r="AG35" s="7" t="s">
        <v>155</v>
      </c>
      <c r="AH35" s="1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  <c r="BR35" s="7"/>
      <c r="BS35" s="7"/>
      <c r="BT35" s="7"/>
      <c r="BU35" s="7"/>
      <c r="BV35" s="7"/>
      <c r="BW35" s="7"/>
      <c r="BX35" s="7"/>
      <c r="BY35" s="7"/>
      <c r="BZ35" s="7"/>
      <c r="CA35" s="7"/>
      <c r="CB35" s="7"/>
      <c r="CC35" s="7"/>
      <c r="CD35" s="7"/>
      <c r="CE35" s="7"/>
      <c r="CF35" s="7"/>
      <c r="CG35" s="7"/>
      <c r="CH35" s="7"/>
      <c r="CI35" s="7"/>
      <c r="CJ35" s="7"/>
      <c r="CK35" s="7"/>
      <c r="CL35" s="7"/>
      <c r="CM35" s="7"/>
      <c r="CN35" s="7"/>
      <c r="CO35" s="7"/>
      <c r="CP35" s="7"/>
      <c r="CQ35" s="7"/>
      <c r="CR35" s="7"/>
      <c r="CS35" s="7"/>
      <c r="CT35" s="7"/>
      <c r="CU35" s="7"/>
      <c r="CV35" s="7"/>
      <c r="CW35" s="7"/>
      <c r="CX35" s="7"/>
      <c r="CY35" s="7"/>
      <c r="CZ35" s="7"/>
      <c r="DA35" s="7"/>
      <c r="DB35" s="7"/>
      <c r="DC35" s="7"/>
      <c r="DD35" s="7"/>
      <c r="DE35" s="7"/>
      <c r="DF35" s="7"/>
      <c r="DG35" s="7"/>
      <c r="DH35" s="7"/>
      <c r="DI35" s="7"/>
      <c r="DJ35" s="7"/>
      <c r="DK35" s="7"/>
      <c r="DL35" s="7"/>
      <c r="DM35" s="7"/>
      <c r="DN35" s="7"/>
      <c r="DO35" s="7"/>
      <c r="DP35" s="7"/>
    </row>
    <row r="36" s="42" customFormat="true" ht="12.75" hidden="false" customHeight="false" outlineLevel="0" collapsed="false">
      <c r="A36" s="1" t="s">
        <v>156</v>
      </c>
      <c r="B36" s="52" t="n">
        <v>424185</v>
      </c>
      <c r="C36" s="3" t="s">
        <v>157</v>
      </c>
      <c r="D36" s="4" t="n">
        <v>454</v>
      </c>
      <c r="E36" s="30" t="n">
        <v>14</v>
      </c>
      <c r="F36" s="6"/>
      <c r="G36" s="31" t="n">
        <f aca="false">AE36/S36</f>
        <v>2.88790836439557</v>
      </c>
      <c r="H36" s="1" t="n">
        <v>0.0676077916300066</v>
      </c>
      <c r="I36" s="1" t="n">
        <v>0.119493164699218</v>
      </c>
      <c r="J36" s="1" t="n">
        <v>0.0978466770373877</v>
      </c>
      <c r="K36" s="1" t="n">
        <v>0.0720428966749291</v>
      </c>
      <c r="L36" s="1" t="n">
        <v>0.14325592024625</v>
      </c>
      <c r="M36" s="1" t="n">
        <v>0.144419087109034</v>
      </c>
      <c r="N36" s="1" t="n">
        <v>0.0977337053910742</v>
      </c>
      <c r="O36" s="1" t="n">
        <v>0.201427607045433</v>
      </c>
      <c r="P36" s="1" t="n">
        <v>0.0523741959167467</v>
      </c>
      <c r="Q36" s="1" t="n">
        <v>0.0772136648204331</v>
      </c>
      <c r="R36" s="1" t="n">
        <v>0.0833311673181999</v>
      </c>
      <c r="S36" s="1" t="n">
        <f aca="false">AVERAGE(H36:R36)</f>
        <v>0.105158716171701</v>
      </c>
      <c r="T36" s="1" t="n">
        <v>0.410845157292896</v>
      </c>
      <c r="U36" s="1" t="n">
        <v>0.389132486587163</v>
      </c>
      <c r="V36" s="1" t="n">
        <v>0.326088017441392</v>
      </c>
      <c r="W36" s="1" t="n">
        <v>0.267943365634074</v>
      </c>
      <c r="X36" s="1" t="n">
        <v>0.266400125407121</v>
      </c>
      <c r="Y36" s="1" t="n">
        <v>0.242322454233767</v>
      </c>
      <c r="Z36" s="1" t="n">
        <v>0.366444512855167</v>
      </c>
      <c r="AA36" s="1" t="n">
        <v>0.380684218033068</v>
      </c>
      <c r="AB36" s="1" t="n">
        <v>0.27199775833065</v>
      </c>
      <c r="AC36" s="1" t="n">
        <v>0.260315538133696</v>
      </c>
      <c r="AD36" s="1" t="n">
        <v>0.158402462285919</v>
      </c>
      <c r="AE36" s="1" t="n">
        <f aca="false">AVERAGE(T36:AD36)</f>
        <v>0.303688736021356</v>
      </c>
      <c r="AF36" s="7" t="s">
        <v>158</v>
      </c>
      <c r="AG36" s="7" t="s">
        <v>159</v>
      </c>
      <c r="AH36" s="1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  <c r="BR36" s="7"/>
      <c r="BS36" s="7"/>
      <c r="BT36" s="7"/>
      <c r="BU36" s="7"/>
      <c r="BV36" s="7"/>
      <c r="BW36" s="7"/>
      <c r="BX36" s="7"/>
      <c r="BY36" s="7"/>
      <c r="BZ36" s="7"/>
      <c r="CA36" s="7"/>
      <c r="CB36" s="7"/>
      <c r="CC36" s="7"/>
      <c r="CD36" s="7"/>
      <c r="CE36" s="7"/>
      <c r="CF36" s="7"/>
      <c r="CG36" s="7"/>
      <c r="CH36" s="7"/>
      <c r="CI36" s="7"/>
      <c r="CJ36" s="7"/>
      <c r="CK36" s="7"/>
      <c r="CL36" s="7"/>
      <c r="CM36" s="7"/>
      <c r="CN36" s="7"/>
      <c r="CO36" s="7"/>
      <c r="CP36" s="7"/>
      <c r="CQ36" s="7"/>
      <c r="CR36" s="7"/>
      <c r="CS36" s="7"/>
      <c r="CT36" s="7"/>
      <c r="CU36" s="7"/>
      <c r="CV36" s="7"/>
      <c r="CW36" s="7"/>
      <c r="CX36" s="7"/>
      <c r="CY36" s="7"/>
      <c r="CZ36" s="7"/>
      <c r="DA36" s="7"/>
      <c r="DB36" s="7"/>
      <c r="DC36" s="7"/>
      <c r="DD36" s="7"/>
      <c r="DE36" s="7"/>
      <c r="DF36" s="7"/>
      <c r="DG36" s="7"/>
      <c r="DH36" s="7"/>
      <c r="DI36" s="7"/>
      <c r="DJ36" s="7"/>
      <c r="DK36" s="7"/>
      <c r="DL36" s="7"/>
      <c r="DM36" s="7"/>
      <c r="DN36" s="7"/>
      <c r="DO36" s="7"/>
      <c r="DP36" s="7"/>
    </row>
    <row r="37" customFormat="false" ht="12.75" hidden="false" customHeight="false" outlineLevel="0" collapsed="false">
      <c r="A37" s="1" t="s">
        <v>160</v>
      </c>
      <c r="B37" s="48" t="n">
        <v>419215</v>
      </c>
      <c r="C37" s="3" t="s">
        <v>161</v>
      </c>
      <c r="D37" s="4" t="s">
        <v>6</v>
      </c>
      <c r="F37" s="6" t="n">
        <v>643.73</v>
      </c>
      <c r="G37" s="31" t="n">
        <f aca="false">AE37/S37</f>
        <v>2.76924448698429</v>
      </c>
      <c r="H37" s="1" t="n">
        <v>0.00665351920356661</v>
      </c>
      <c r="I37" s="1" t="n">
        <v>0.00127968105845543</v>
      </c>
      <c r="J37" s="1" t="n">
        <v>0.00219230868810424</v>
      </c>
      <c r="K37" s="1" t="n">
        <v>0.00459729194226081</v>
      </c>
      <c r="L37" s="1" t="n">
        <v>0.00327717099518848</v>
      </c>
      <c r="M37" s="1" t="n">
        <v>0.00125624479431289</v>
      </c>
      <c r="N37" s="1" t="n">
        <v>0.0114381694995752</v>
      </c>
      <c r="O37" s="1" t="n">
        <v>0.000858040480684779</v>
      </c>
      <c r="P37" s="1" t="n">
        <v>0.000911165030797663</v>
      </c>
      <c r="Q37" s="1" t="n">
        <v>0.000383097704051147</v>
      </c>
      <c r="R37" s="1" t="n">
        <v>0.000491677514676132</v>
      </c>
      <c r="S37" s="1" t="n">
        <f aca="false">AVERAGE(H37:R37)</f>
        <v>0.00303076062833395</v>
      </c>
      <c r="T37" s="1" t="n">
        <v>0.00804142372377729</v>
      </c>
      <c r="U37" s="1" t="n">
        <v>0.0280342315240572</v>
      </c>
      <c r="V37" s="1" t="n">
        <v>0.00329234978419805</v>
      </c>
      <c r="W37" s="1" t="n">
        <v>0.000705043552501219</v>
      </c>
      <c r="X37" s="1" t="n">
        <v>0.0144946737022079</v>
      </c>
      <c r="Y37" s="1" t="n">
        <v>0.00271468402312957</v>
      </c>
      <c r="Z37" s="1" t="n">
        <v>0.00384358067776606</v>
      </c>
      <c r="AA37" s="1" t="n">
        <v>0.0113329453548107</v>
      </c>
      <c r="AB37" s="1" t="n">
        <v>0.0048819277743328</v>
      </c>
      <c r="AC37" s="1" t="n">
        <v>0.00410994081328396</v>
      </c>
      <c r="AD37" s="1" t="n">
        <v>0.0108712878451464</v>
      </c>
      <c r="AE37" s="1" t="n">
        <f aca="false">AVERAGE(T37:AD37)</f>
        <v>0.00839291716138284</v>
      </c>
      <c r="AF37" s="7" t="s">
        <v>162</v>
      </c>
      <c r="AG37" s="7" t="s">
        <v>163</v>
      </c>
    </row>
    <row r="38" customFormat="false" ht="12.75" hidden="false" customHeight="false" outlineLevel="0" collapsed="false">
      <c r="A38" s="42" t="s">
        <v>164</v>
      </c>
      <c r="B38" s="48" t="n">
        <v>417185</v>
      </c>
      <c r="C38" s="51" t="s">
        <v>165</v>
      </c>
      <c r="D38" s="39" t="s">
        <v>49</v>
      </c>
      <c r="E38" s="40" t="n">
        <v>3.5</v>
      </c>
      <c r="F38" s="33" t="n">
        <v>9.95</v>
      </c>
      <c r="G38" s="44" t="n">
        <f aca="false">AE38/S38</f>
        <v>2.72117298575752</v>
      </c>
      <c r="H38" s="42" t="n">
        <v>2.14602467851605</v>
      </c>
      <c r="I38" s="42" t="n">
        <v>1.9229661049653</v>
      </c>
      <c r="J38" s="42" t="n">
        <v>2.27100885814176</v>
      </c>
      <c r="K38" s="42" t="n">
        <v>2.08493152168225</v>
      </c>
      <c r="L38" s="42" t="n">
        <v>2.14354692507259</v>
      </c>
      <c r="M38" s="42" t="n">
        <v>1.66055633387475</v>
      </c>
      <c r="N38" s="42" t="n">
        <v>2.02557756843229</v>
      </c>
      <c r="O38" s="42" t="n">
        <v>1.56735646830526</v>
      </c>
      <c r="P38" s="42" t="n">
        <v>1.52097875324101</v>
      </c>
      <c r="Q38" s="42" t="n">
        <v>2.49666109780322</v>
      </c>
      <c r="R38" s="42" t="n">
        <v>2.39495740923785</v>
      </c>
      <c r="S38" s="42" t="n">
        <f aca="false">AVERAGE(H38:R38)</f>
        <v>2.02132415629748</v>
      </c>
      <c r="T38" s="42" t="n">
        <v>5.94495820202455</v>
      </c>
      <c r="U38" s="42" t="n">
        <v>6.00015595714328</v>
      </c>
      <c r="V38" s="42" t="n">
        <v>4.4485443433275</v>
      </c>
      <c r="W38" s="42" t="n">
        <v>1.90307620583974</v>
      </c>
      <c r="X38" s="42" t="n">
        <v>5.54684213579627</v>
      </c>
      <c r="Y38" s="42" t="n">
        <v>3.83705647730104</v>
      </c>
      <c r="Z38" s="42" t="n">
        <v>7.31910207799159</v>
      </c>
      <c r="AA38" s="42" t="n">
        <v>7.57720965535922</v>
      </c>
      <c r="AB38" s="42" t="n">
        <v>7.14367608848471</v>
      </c>
      <c r="AC38" s="42" t="n">
        <v>6.11915877409583</v>
      </c>
      <c r="AD38" s="42" t="n">
        <v>4.66431966797041</v>
      </c>
      <c r="AE38" s="42" t="n">
        <f aca="false">AVERAGE(T38:AD38)</f>
        <v>5.50037268957583</v>
      </c>
      <c r="AF38" s="7" t="s">
        <v>166</v>
      </c>
      <c r="AG38" s="7" t="s">
        <v>167</v>
      </c>
    </row>
    <row r="39" customFormat="false" ht="12.75" hidden="false" customHeight="false" outlineLevel="0" collapsed="false">
      <c r="A39" s="1" t="s">
        <v>168</v>
      </c>
      <c r="B39" s="48" t="n">
        <v>396409</v>
      </c>
      <c r="C39" s="3" t="s">
        <v>169</v>
      </c>
      <c r="D39" s="4" t="n">
        <v>454</v>
      </c>
      <c r="E39" s="5" t="n">
        <v>16</v>
      </c>
      <c r="G39" s="31" t="n">
        <f aca="false">AE39/S39</f>
        <v>2.5631681839321</v>
      </c>
      <c r="H39" s="1" t="n">
        <v>0.167821562847533</v>
      </c>
      <c r="I39" s="1" t="n">
        <v>0.133200062703561</v>
      </c>
      <c r="J39" s="1" t="n">
        <v>0.173138683513865</v>
      </c>
      <c r="K39" s="1" t="n">
        <v>0</v>
      </c>
      <c r="L39" s="1" t="n">
        <v>0.154963462492373</v>
      </c>
      <c r="M39" s="1" t="n">
        <v>0.154427329640867</v>
      </c>
      <c r="N39" s="1" t="n">
        <v>0.153893051668115</v>
      </c>
      <c r="O39" s="1" t="n">
        <v>0.150900204557254</v>
      </c>
      <c r="P39" s="1" t="n">
        <v>0.203063099089059</v>
      </c>
      <c r="Q39" s="1" t="n">
        <v>0.197510327965844</v>
      </c>
      <c r="R39" s="1" t="n">
        <v>0.162667731930242</v>
      </c>
      <c r="S39" s="1" t="n">
        <f aca="false">AVERAGE(H39:R39)</f>
        <v>0.150144137855338</v>
      </c>
      <c r="T39" s="1" t="n">
        <v>0.402855214090865</v>
      </c>
      <c r="U39" s="1" t="n">
        <v>0.356836063542716</v>
      </c>
      <c r="V39" s="1" t="n">
        <v>0.261823530705157</v>
      </c>
      <c r="W39" s="1" t="n">
        <v>0.195919558538158</v>
      </c>
      <c r="X39" s="1" t="n">
        <v>0.51346339439049</v>
      </c>
      <c r="Y39" s="1" t="n">
        <v>0.239539143456401</v>
      </c>
      <c r="Z39" s="1" t="n">
        <v>0.414181015747308</v>
      </c>
      <c r="AA39" s="1" t="n">
        <v>0.544624328071307</v>
      </c>
      <c r="AB39" s="1" t="n">
        <v>0.39410901798971</v>
      </c>
      <c r="AC39" s="1" t="n">
        <v>0.579681895437781</v>
      </c>
      <c r="AD39" s="1" t="n">
        <v>0.330258286731996</v>
      </c>
      <c r="AE39" s="1" t="n">
        <f aca="false">AVERAGE(T39:AD39)</f>
        <v>0.384844677154717</v>
      </c>
      <c r="AF39" s="7" t="s">
        <v>170</v>
      </c>
      <c r="AG39" s="7" t="s">
        <v>171</v>
      </c>
    </row>
    <row r="40" customFormat="false" ht="12.75" hidden="false" customHeight="false" outlineLevel="0" collapsed="false">
      <c r="A40" s="1" t="s">
        <v>172</v>
      </c>
      <c r="B40" s="48" t="n">
        <v>422178</v>
      </c>
      <c r="C40" s="3" t="s">
        <v>173</v>
      </c>
      <c r="D40" s="49" t="s">
        <v>6</v>
      </c>
      <c r="F40" s="6" t="n">
        <v>13.459</v>
      </c>
      <c r="G40" s="31" t="n">
        <f aca="false">AE40/S40</f>
        <v>2.49567837926389</v>
      </c>
      <c r="H40" s="1" t="n">
        <v>0.284532758646957</v>
      </c>
      <c r="I40" s="1" t="n">
        <v>0.239816029831316</v>
      </c>
      <c r="J40" s="1" t="n">
        <v>0.246843175888337</v>
      </c>
      <c r="K40" s="1" t="n">
        <v>0.244007940194056</v>
      </c>
      <c r="L40" s="1" t="n">
        <v>0.25792079482534</v>
      </c>
      <c r="M40" s="1" t="n">
        <v>0.2445723700505</v>
      </c>
      <c r="N40" s="1" t="n">
        <v>0.29730177875068</v>
      </c>
      <c r="O40" s="1" t="n">
        <v>0.265478450990589</v>
      </c>
      <c r="P40" s="1" t="n">
        <v>0.576343173399431</v>
      </c>
      <c r="Q40" s="1" t="n">
        <v>0.432268615653932</v>
      </c>
      <c r="R40" s="1" t="n">
        <v>0.308854659281732</v>
      </c>
      <c r="S40" s="1" t="n">
        <f aca="false">AVERAGE(H40:R40)</f>
        <v>0.308903613410261</v>
      </c>
      <c r="T40" s="1" t="n">
        <v>0.335255599438358</v>
      </c>
      <c r="U40" s="1" t="n">
        <v>0.750019494642908</v>
      </c>
      <c r="V40" s="1" t="n">
        <v>0.399610574861314</v>
      </c>
      <c r="W40" s="1" t="n">
        <v>0.299369676154732</v>
      </c>
      <c r="X40" s="1" t="n">
        <v>0.743978756953216</v>
      </c>
      <c r="Y40" s="1" t="n">
        <v>0.338368381034311</v>
      </c>
      <c r="Z40" s="1" t="n">
        <v>0.494828328207604</v>
      </c>
      <c r="AA40" s="1" t="n">
        <v>0.902292229605077</v>
      </c>
      <c r="AB40" s="1" t="n">
        <v>1.21981863976049</v>
      </c>
      <c r="AC40" s="1" t="n">
        <v>1.44726923744034</v>
      </c>
      <c r="AD40" s="1" t="n">
        <v>1.54935384381091</v>
      </c>
      <c r="AE40" s="1" t="n">
        <f aca="false">AVERAGE(T40:AD40)</f>
        <v>0.770924069264478</v>
      </c>
      <c r="AF40" s="7" t="s">
        <v>174</v>
      </c>
      <c r="AG40" s="7" t="s">
        <v>175</v>
      </c>
    </row>
    <row r="41" customFormat="false" ht="12.75" hidden="false" customHeight="false" outlineLevel="0" collapsed="false">
      <c r="A41" s="1" t="s">
        <v>176</v>
      </c>
      <c r="B41" s="48" t="n">
        <v>414830</v>
      </c>
      <c r="C41" s="3" t="s">
        <v>177</v>
      </c>
      <c r="D41" s="4" t="n">
        <v>454</v>
      </c>
      <c r="E41" s="38" t="n">
        <v>19.421052631579</v>
      </c>
      <c r="G41" s="31" t="n">
        <f aca="false">AE41/S41</f>
        <v>2.41250588740058</v>
      </c>
      <c r="H41" s="1" t="n">
        <v>1.53865167506479</v>
      </c>
      <c r="I41" s="1" t="n">
        <v>1.69740794261824</v>
      </c>
      <c r="J41" s="1" t="n">
        <v>1.80667040158236</v>
      </c>
      <c r="K41" s="1" t="n">
        <v>2.6665973541824</v>
      </c>
      <c r="L41" s="1" t="n">
        <v>7.43843954090531</v>
      </c>
      <c r="M41" s="1" t="n">
        <v>6.68842566630808</v>
      </c>
      <c r="N41" s="1" t="n">
        <v>7.22668160632945</v>
      </c>
      <c r="O41" s="1" t="n">
        <v>3.67650088786612</v>
      </c>
      <c r="P41" s="1" t="n">
        <v>4.83997635687717</v>
      </c>
      <c r="Q41" s="1" t="n">
        <v>6.63455636651553</v>
      </c>
      <c r="R41" s="1" t="n">
        <v>2.59367910930202</v>
      </c>
      <c r="S41" s="1" t="n">
        <f aca="false">AVERAGE(H41:R41)</f>
        <v>4.25523517341377</v>
      </c>
      <c r="T41" s="1" t="n">
        <v>3.99076870610809</v>
      </c>
      <c r="U41" s="1" t="n">
        <v>5.55967287936935</v>
      </c>
      <c r="V41" s="1" t="n">
        <v>2.27100885814176</v>
      </c>
      <c r="W41" s="1" t="n">
        <v>4.44854434332749</v>
      </c>
      <c r="X41" s="1" t="n">
        <v>13.9933227208934</v>
      </c>
      <c r="Y41" s="1" t="n">
        <v>8.48550193094572</v>
      </c>
      <c r="Z41" s="1" t="n">
        <v>12.8764827589746</v>
      </c>
      <c r="AA41" s="1" t="n">
        <v>18.1470944054512</v>
      </c>
      <c r="AB41" s="1" t="n">
        <v>14.8425458710644</v>
      </c>
      <c r="AC41" s="1" t="n">
        <v>17.3676822732358</v>
      </c>
      <c r="AD41" s="1" t="n">
        <v>10.9409542419707</v>
      </c>
      <c r="AE41" s="1" t="n">
        <f aca="false">AVERAGE(T41:AD41)</f>
        <v>10.2657799081348</v>
      </c>
      <c r="AF41" s="7" t="s">
        <v>178</v>
      </c>
      <c r="AG41" s="7" t="s">
        <v>179</v>
      </c>
    </row>
    <row r="42" customFormat="false" ht="12.75" hidden="false" customHeight="false" outlineLevel="0" collapsed="false">
      <c r="A42" s="1" t="s">
        <v>180</v>
      </c>
      <c r="B42" s="48" t="n">
        <v>408047</v>
      </c>
      <c r="C42" s="51" t="s">
        <v>181</v>
      </c>
      <c r="D42" s="4" t="n">
        <v>454</v>
      </c>
      <c r="E42" s="5" t="n">
        <v>4</v>
      </c>
      <c r="G42" s="53" t="n">
        <f aca="false">AE42/S42</f>
        <v>2.40531739994029</v>
      </c>
      <c r="H42" s="1" t="n">
        <v>1.77974021169352</v>
      </c>
      <c r="I42" s="1" t="n">
        <v>1.41258074213619</v>
      </c>
      <c r="J42" s="1" t="n">
        <v>1.62262917479234</v>
      </c>
      <c r="K42" s="1" t="n">
        <v>1.50524674741107</v>
      </c>
      <c r="L42" s="1" t="n">
        <v>1.77153503820472</v>
      </c>
      <c r="M42" s="1" t="n">
        <v>1.38671053394907</v>
      </c>
      <c r="N42" s="1" t="n">
        <v>2.16344933216021</v>
      </c>
      <c r="O42" s="1" t="n">
        <v>1.59475337678639</v>
      </c>
      <c r="P42" s="1" t="n">
        <v>19.0273138400435</v>
      </c>
      <c r="Q42" s="1" t="n">
        <v>18.9614843350653</v>
      </c>
      <c r="R42" s="1" t="n">
        <v>17.2079102473181</v>
      </c>
      <c r="S42" s="7" t="n">
        <f aca="false">AVERAGE(H42:R42)</f>
        <v>6.22121396177822</v>
      </c>
      <c r="T42" s="7" t="n">
        <v>2.77342106789813</v>
      </c>
      <c r="U42" s="7" t="n">
        <v>3.61751751024436</v>
      </c>
      <c r="V42" s="7" t="n">
        <v>1.61701530431973</v>
      </c>
      <c r="W42" s="7" t="n">
        <v>1.90307620583974</v>
      </c>
      <c r="X42" s="7" t="n">
        <v>5.4515507079393</v>
      </c>
      <c r="Y42" s="7" t="n">
        <v>2.33755449712249</v>
      </c>
      <c r="Z42" s="7" t="n">
        <v>4.93027003598887</v>
      </c>
      <c r="AA42" s="7" t="n">
        <v>7.44703772878301</v>
      </c>
      <c r="AB42" s="7" t="n">
        <v>44.6833877914384</v>
      </c>
      <c r="AC42" s="7" t="n">
        <v>51.74448973823</v>
      </c>
      <c r="AD42" s="7" t="n">
        <v>38.0986155133787</v>
      </c>
      <c r="AE42" s="7" t="n">
        <f aca="false">AVERAGE(T42:AD42)</f>
        <v>14.9639941910166</v>
      </c>
      <c r="AF42" s="7" t="s">
        <v>182</v>
      </c>
      <c r="AG42" s="7" t="s">
        <v>183</v>
      </c>
    </row>
    <row r="43" s="42" customFormat="true" ht="12.75" hidden="false" customHeight="false" outlineLevel="0" collapsed="false">
      <c r="A43" s="1" t="s">
        <v>184</v>
      </c>
      <c r="B43" s="54" t="n">
        <v>396417</v>
      </c>
      <c r="C43" s="3" t="s">
        <v>185</v>
      </c>
      <c r="D43" s="4" t="n">
        <v>454</v>
      </c>
      <c r="E43" s="5" t="n">
        <v>5</v>
      </c>
      <c r="F43" s="6"/>
      <c r="G43" s="31" t="n">
        <f aca="false">AE43/S43</f>
        <v>2.20974470334264</v>
      </c>
      <c r="H43" s="1" t="n">
        <v>0.0244899448172697</v>
      </c>
      <c r="I43" s="1" t="n">
        <v>0.0346740460021201</v>
      </c>
      <c r="J43" s="1" t="n">
        <v>0.0329555821723754</v>
      </c>
      <c r="K43" s="1" t="n">
        <v>0.066523136403335</v>
      </c>
      <c r="L43" s="1" t="n">
        <v>0</v>
      </c>
      <c r="M43" s="1" t="n">
        <v>0.0626445726151358</v>
      </c>
      <c r="N43" s="1" t="n">
        <v>0.0320174007197751</v>
      </c>
      <c r="O43" s="1" t="n">
        <v>0.00991159760800727</v>
      </c>
      <c r="P43" s="1" t="n">
        <v>0.0542211679470042</v>
      </c>
      <c r="Q43" s="1" t="n">
        <v>0.0523741959167467</v>
      </c>
      <c r="R43" s="1" t="n">
        <v>0.00882003441254789</v>
      </c>
      <c r="S43" s="1" t="n">
        <f aca="false">AVERAGE(H43:R43)</f>
        <v>0.0344210616922107</v>
      </c>
      <c r="T43" s="1" t="n">
        <v>0.0630074689325162</v>
      </c>
      <c r="U43" s="1" t="n">
        <v>0.00452876480810778</v>
      </c>
      <c r="V43" s="1" t="n">
        <v>0.068314390846316</v>
      </c>
      <c r="W43" s="1" t="n">
        <v>0.0802141185976815</v>
      </c>
      <c r="X43" s="1" t="n">
        <v>0.0897257984574261</v>
      </c>
      <c r="Y43" s="1" t="n">
        <v>0.0769465258340573</v>
      </c>
      <c r="Z43" s="1" t="n">
        <v>0.120046618131375</v>
      </c>
      <c r="AA43" s="1" t="n">
        <v>0.123850076658153</v>
      </c>
      <c r="AB43" s="1" t="n">
        <v>0.00363624889100818</v>
      </c>
      <c r="AC43" s="1" t="n">
        <v>0.107196769431043</v>
      </c>
      <c r="AD43" s="1" t="n">
        <v>0.0992125657480353</v>
      </c>
      <c r="AE43" s="1" t="n">
        <f aca="false">AVERAGE(T43:AD43)</f>
        <v>0.0760617587577927</v>
      </c>
      <c r="AF43" s="7" t="s">
        <v>186</v>
      </c>
      <c r="AG43" s="7" t="s">
        <v>187</v>
      </c>
      <c r="AH43" s="1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7"/>
      <c r="CD43" s="7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/>
      <c r="CT43" s="7"/>
      <c r="CU43" s="7"/>
      <c r="CV43" s="7"/>
      <c r="CW43" s="7"/>
      <c r="CX43" s="7"/>
      <c r="CY43" s="7"/>
      <c r="CZ43" s="7"/>
      <c r="DA43" s="7"/>
      <c r="DB43" s="7"/>
      <c r="DC43" s="7"/>
      <c r="DD43" s="7"/>
      <c r="DE43" s="7"/>
      <c r="DF43" s="7"/>
      <c r="DG43" s="7"/>
      <c r="DH43" s="7"/>
      <c r="DI43" s="7"/>
      <c r="DJ43" s="7"/>
      <c r="DK43" s="7"/>
      <c r="DL43" s="7"/>
      <c r="DM43" s="7"/>
      <c r="DN43" s="7"/>
      <c r="DO43" s="7"/>
      <c r="DP43" s="7"/>
    </row>
    <row r="44" customFormat="false" ht="12.75" hidden="false" customHeight="false" outlineLevel="0" collapsed="false">
      <c r="A44" s="1" t="s">
        <v>188</v>
      </c>
      <c r="B44" s="48" t="n">
        <v>420407</v>
      </c>
      <c r="C44" s="3" t="s">
        <v>189</v>
      </c>
      <c r="D44" s="49" t="s">
        <v>6</v>
      </c>
      <c r="F44" s="6" t="n">
        <v>317.943</v>
      </c>
      <c r="G44" s="53" t="n">
        <f aca="false">AE44/S44</f>
        <v>2.15120154670391</v>
      </c>
      <c r="H44" s="1" t="n">
        <v>0.0817105779501318</v>
      </c>
      <c r="I44" s="1" t="n">
        <v>0.0103086555529132</v>
      </c>
      <c r="J44" s="1" t="n">
        <v>0.0255889838143887</v>
      </c>
      <c r="K44" s="1" t="n">
        <v>0.0683933563287962</v>
      </c>
      <c r="L44" s="1" t="n">
        <v>0.0325770550262851</v>
      </c>
      <c r="M44" s="1" t="n">
        <v>0.0148163442371015</v>
      </c>
      <c r="N44" s="1" t="n">
        <v>0.104024841838941</v>
      </c>
      <c r="O44" s="1" t="n">
        <v>0.00545451511125831</v>
      </c>
      <c r="P44" s="1" t="n">
        <v>0.0177627652068127</v>
      </c>
      <c r="Q44" s="1" t="n">
        <v>0.0110485434560398</v>
      </c>
      <c r="R44" s="1" t="n">
        <v>0.0083732301760648</v>
      </c>
      <c r="S44" s="7" t="n">
        <f aca="false">AVERAGE(H44:R44)</f>
        <v>0.0345508062453393</v>
      </c>
      <c r="T44" s="7" t="n">
        <v>0.0630803000757421</v>
      </c>
      <c r="U44" s="7" t="n">
        <v>0.305660069423017</v>
      </c>
      <c r="V44" s="7" t="n">
        <v>0.0394636078497387</v>
      </c>
      <c r="W44" s="7" t="n">
        <v>0.00528090169151611</v>
      </c>
      <c r="X44" s="7" t="n">
        <v>0.0795680654578373</v>
      </c>
      <c r="Y44" s="7" t="n">
        <v>0.0224314496143565</v>
      </c>
      <c r="Z44" s="7" t="n">
        <v>0.0380753207398497</v>
      </c>
      <c r="AA44" s="7" t="n">
        <v>0.0999026437153282</v>
      </c>
      <c r="AB44" s="7" t="n">
        <v>0.0520725427453816</v>
      </c>
      <c r="AC44" s="7" t="n">
        <v>0.0399221528852464</v>
      </c>
      <c r="AD44" s="7" t="n">
        <v>0.0721261719852388</v>
      </c>
      <c r="AE44" s="7" t="n">
        <f aca="false">AVERAGE(T44:AD44)</f>
        <v>0.0743257478348411</v>
      </c>
      <c r="AF44" s="7" t="s">
        <v>190</v>
      </c>
      <c r="AG44" s="7" t="s">
        <v>191</v>
      </c>
    </row>
    <row r="45" customFormat="false" ht="12.75" hidden="false" customHeight="false" outlineLevel="0" collapsed="false">
      <c r="A45" s="1" t="s">
        <v>192</v>
      </c>
      <c r="B45" s="48" t="n">
        <v>395908</v>
      </c>
      <c r="C45" s="3" t="s">
        <v>193</v>
      </c>
      <c r="D45" s="4" t="s">
        <v>6</v>
      </c>
      <c r="F45" s="53" t="n">
        <v>4.769</v>
      </c>
      <c r="G45" s="31" t="n">
        <f aca="false">AE45/S45</f>
        <v>2.13987593652126</v>
      </c>
      <c r="H45" s="1" t="n">
        <v>0.573023680985001</v>
      </c>
      <c r="I45" s="1" t="n">
        <v>0.535268008097346</v>
      </c>
      <c r="J45" s="1" t="n">
        <v>0.860551437244329</v>
      </c>
      <c r="K45" s="1" t="n">
        <v>0.313166109656033</v>
      </c>
      <c r="L45" s="1" t="n">
        <v>2.10672207190968</v>
      </c>
      <c r="M45" s="1" t="n">
        <v>2.2063576443275</v>
      </c>
      <c r="N45" s="1" t="n">
        <v>0.389132486587164</v>
      </c>
      <c r="O45" s="1" t="n">
        <v>1.97702804070579</v>
      </c>
      <c r="P45" s="1" t="n">
        <v>0.0915053559966014</v>
      </c>
      <c r="Q45" s="1" t="n">
        <v>0.466516495768403</v>
      </c>
      <c r="R45" s="1" t="n">
        <v>0.0886952097625241</v>
      </c>
      <c r="S45" s="1" t="n">
        <f aca="false">AVERAGE(H45:R45)</f>
        <v>0.873451503730942</v>
      </c>
      <c r="T45" s="1" t="n">
        <v>3.58423856764781</v>
      </c>
      <c r="U45" s="1" t="n">
        <v>2.79917173119039</v>
      </c>
      <c r="V45" s="1" t="n">
        <v>2.97591502781287</v>
      </c>
      <c r="W45" s="1" t="n">
        <v>1.66824749013953</v>
      </c>
      <c r="X45" s="1" t="n">
        <v>0.84186841822884</v>
      </c>
      <c r="Y45" s="1" t="n">
        <v>2.4032720990537</v>
      </c>
      <c r="Z45" s="1" t="n">
        <v>1.97474540710669</v>
      </c>
      <c r="AA45" s="1" t="n">
        <v>1.66055633387475</v>
      </c>
      <c r="AB45" s="1" t="n">
        <v>1.05457862951626</v>
      </c>
      <c r="AC45" s="1" t="n">
        <v>0.775572380916848</v>
      </c>
      <c r="AD45" s="1" t="n">
        <v>0.82169031458598</v>
      </c>
      <c r="AE45" s="1" t="n">
        <f aca="false">AVERAGE(T45:AD45)</f>
        <v>1.86907785455215</v>
      </c>
      <c r="AF45" s="7" t="s">
        <v>194</v>
      </c>
      <c r="AG45" s="7" t="s">
        <v>195</v>
      </c>
    </row>
    <row r="46" customFormat="false" ht="12.75" hidden="false" customHeight="false" outlineLevel="0" collapsed="false">
      <c r="A46" s="1" t="s">
        <v>196</v>
      </c>
      <c r="B46" s="52" t="n">
        <v>770612</v>
      </c>
      <c r="C46" s="3" t="s">
        <v>197</v>
      </c>
      <c r="D46" s="4" t="n">
        <v>454</v>
      </c>
      <c r="E46" s="38" t="n">
        <v>3.77777777777778</v>
      </c>
      <c r="G46" s="31" t="n">
        <f aca="false">AE46/S46</f>
        <v>2.13709652711984</v>
      </c>
      <c r="H46" s="1" t="n">
        <v>6.35694379699337</v>
      </c>
      <c r="I46" s="1" t="n">
        <v>5.33319470836479</v>
      </c>
      <c r="J46" s="1" t="n">
        <v>4.64818234783136</v>
      </c>
      <c r="K46" s="1" t="n">
        <v>7.43843954090529</v>
      </c>
      <c r="L46" s="1" t="n">
        <v>8.06495602336207</v>
      </c>
      <c r="M46" s="1" t="n">
        <v>9.40438325026887</v>
      </c>
      <c r="N46" s="1" t="n">
        <v>9.54668594425379</v>
      </c>
      <c r="O46" s="1" t="n">
        <v>6.55835198712216</v>
      </c>
      <c r="P46" s="1" t="n">
        <v>4.22807216224552</v>
      </c>
      <c r="Q46" s="1" t="n">
        <v>4.28709385014517</v>
      </c>
      <c r="R46" s="1" t="n">
        <v>2.77983643968468</v>
      </c>
      <c r="S46" s="1" t="n">
        <f aca="false">AVERAGE(H46:R46)</f>
        <v>6.24055818647064</v>
      </c>
      <c r="T46" s="1" t="n">
        <v>19.7210801439554</v>
      </c>
      <c r="U46" s="1" t="n">
        <v>12.5388517464421</v>
      </c>
      <c r="V46" s="1" t="n">
        <v>10.6910625017221</v>
      </c>
      <c r="W46" s="1" t="n">
        <v>10.2674071805033</v>
      </c>
      <c r="X46" s="1" t="n">
        <v>12.3948307504844</v>
      </c>
      <c r="Y46" s="1" t="n">
        <v>14.8768790818106</v>
      </c>
      <c r="Z46" s="1" t="n">
        <v>17.7121405055249</v>
      </c>
      <c r="AA46" s="1" t="n">
        <v>14.2379216935481</v>
      </c>
      <c r="AB46" s="1" t="n">
        <v>9.89477338727778</v>
      </c>
      <c r="AC46" s="1" t="n">
        <v>10.9916291796645</v>
      </c>
      <c r="AD46" s="1" t="n">
        <v>13.3768513326193</v>
      </c>
      <c r="AE46" s="1" t="n">
        <f aca="false">AVERAGE(T46:AD46)</f>
        <v>13.3366752275957</v>
      </c>
      <c r="AF46" s="7" t="s">
        <v>198</v>
      </c>
      <c r="AG46" s="7" t="s">
        <v>199</v>
      </c>
    </row>
    <row r="47" customFormat="false" ht="12.75" hidden="false" customHeight="false" outlineLevel="0" collapsed="false">
      <c r="A47" s="42" t="s">
        <v>200</v>
      </c>
      <c r="B47" s="52" t="n">
        <v>396536</v>
      </c>
      <c r="C47" s="51" t="s">
        <v>201</v>
      </c>
      <c r="D47" s="39" t="s">
        <v>49</v>
      </c>
      <c r="E47" s="55" t="n">
        <v>63</v>
      </c>
      <c r="F47" s="33" t="n">
        <v>3.13</v>
      </c>
      <c r="G47" s="44" t="n">
        <f aca="false">AE47/S47</f>
        <v>2.08601442679464</v>
      </c>
      <c r="H47" s="42" t="n">
        <v>2.86459926891567</v>
      </c>
      <c r="I47" s="42" t="n">
        <v>0.953739164550918</v>
      </c>
      <c r="J47" s="42" t="n">
        <v>1.62075572241989</v>
      </c>
      <c r="K47" s="42" t="n">
        <v>1.89649206234899</v>
      </c>
      <c r="L47" s="42" t="n">
        <v>2.04202425141438</v>
      </c>
      <c r="M47" s="42" t="n">
        <v>1.1328838852958</v>
      </c>
      <c r="N47" s="42" t="n">
        <v>4.19886673449226</v>
      </c>
      <c r="O47" s="42" t="n">
        <v>2.03495938420537</v>
      </c>
      <c r="P47" s="42" t="n">
        <v>2.9690471412581</v>
      </c>
      <c r="Q47" s="42" t="n">
        <v>3.37526318452007</v>
      </c>
      <c r="R47" s="42" t="n">
        <v>1.74110112659224</v>
      </c>
      <c r="S47" s="42" t="n">
        <f aca="false">AVERAGE(H47:R47)</f>
        <v>2.25724835691034</v>
      </c>
      <c r="T47" s="42" t="n">
        <v>5.95870985249081</v>
      </c>
      <c r="U47" s="42" t="n">
        <v>5.01065775449651</v>
      </c>
      <c r="V47" s="42" t="n">
        <v>3.57596677774865</v>
      </c>
      <c r="W47" s="42" t="n">
        <v>3.52266349438459</v>
      </c>
      <c r="X47" s="42" t="n">
        <v>5.47680051580475</v>
      </c>
      <c r="Y47" s="42" t="n">
        <v>2.33755449712249</v>
      </c>
      <c r="Z47" s="42" t="n">
        <v>5.88346745674381</v>
      </c>
      <c r="AA47" s="42" t="n">
        <v>5.73582099206331</v>
      </c>
      <c r="AB47" s="42" t="n">
        <v>3.40266864380421</v>
      </c>
      <c r="AC47" s="42" t="n">
        <v>5.40139978467264</v>
      </c>
      <c r="AD47" s="42" t="n">
        <v>5.48946924177638</v>
      </c>
      <c r="AE47" s="42" t="n">
        <f aca="false">AVERAGE(T47:AD47)</f>
        <v>4.70865263737347</v>
      </c>
      <c r="AF47" s="7" t="s">
        <v>202</v>
      </c>
      <c r="AG47" s="7" t="s">
        <v>203</v>
      </c>
    </row>
    <row r="48" customFormat="false" ht="12.75" hidden="false" customHeight="false" outlineLevel="0" collapsed="false">
      <c r="A48" s="48" t="s">
        <v>204</v>
      </c>
      <c r="B48" s="48" t="n">
        <v>384407019</v>
      </c>
      <c r="C48" s="3" t="s">
        <v>205</v>
      </c>
      <c r="D48" s="4" t="n">
        <v>454</v>
      </c>
      <c r="E48" s="5" t="n">
        <v>28</v>
      </c>
      <c r="G48" s="31" t="n">
        <f aca="false">AE48/S48</f>
        <v>2.0717762836702</v>
      </c>
      <c r="H48" s="1" t="n">
        <v>0.299369676154732</v>
      </c>
      <c r="I48" s="1" t="n">
        <v>0.350300916221816</v>
      </c>
      <c r="J48" s="1" t="n">
        <v>0.40053493879481</v>
      </c>
      <c r="K48" s="1" t="n">
        <v>0.298333935757931</v>
      </c>
      <c r="L48" s="1" t="n">
        <v>0.461691155364698</v>
      </c>
      <c r="M48" s="1" t="n">
        <v>0.433769343576035</v>
      </c>
      <c r="N48" s="1" t="n">
        <v>0.319746395319357</v>
      </c>
      <c r="O48" s="1" t="n">
        <v>0.408007242494224</v>
      </c>
      <c r="P48" s="1" t="n">
        <v>0.417543959714184</v>
      </c>
      <c r="Q48" s="1" t="n">
        <v>0.482968164462423</v>
      </c>
      <c r="R48" s="1" t="n">
        <v>0.316439148492569</v>
      </c>
      <c r="S48" s="1" t="n">
        <f aca="false">AVERAGE(H48:R48)</f>
        <v>0.380791352395707</v>
      </c>
      <c r="T48" s="1" t="n">
        <v>1.08548014207726</v>
      </c>
      <c r="U48" s="1" t="n">
        <v>0.800144979722637</v>
      </c>
      <c r="V48" s="1" t="n">
        <v>0.683809640123008</v>
      </c>
      <c r="W48" s="1" t="n">
        <v>0.647671125945973</v>
      </c>
      <c r="X48" s="1" t="n">
        <v>0.643197334688202</v>
      </c>
      <c r="Y48" s="1" t="n">
        <v>0.754364313375117</v>
      </c>
      <c r="Z48" s="1" t="n">
        <v>0.778264973174328</v>
      </c>
      <c r="AA48" s="1" t="n">
        <v>0.872564287640824</v>
      </c>
      <c r="AB48" s="1" t="n">
        <v>0.799221149722811</v>
      </c>
      <c r="AC48" s="1" t="n">
        <v>0.854607174264879</v>
      </c>
      <c r="AD48" s="1" t="n">
        <v>0.758734301386366</v>
      </c>
      <c r="AE48" s="1" t="n">
        <f aca="false">AVERAGE(T48:AD48)</f>
        <v>0.788914492920128</v>
      </c>
      <c r="AF48" s="7" t="s">
        <v>206</v>
      </c>
      <c r="AG48" s="7" t="s">
        <v>207</v>
      </c>
      <c r="AH48" s="3"/>
    </row>
    <row r="49" customFormat="false" ht="12.75" hidden="false" customHeight="false" outlineLevel="0" collapsed="false">
      <c r="A49" s="1" t="s">
        <v>208</v>
      </c>
      <c r="B49" s="48" t="n">
        <v>420588</v>
      </c>
      <c r="C49" s="3" t="s">
        <v>209</v>
      </c>
      <c r="D49" s="4" t="n">
        <v>454</v>
      </c>
      <c r="E49" s="5" t="n">
        <v>6.25</v>
      </c>
      <c r="G49" s="31" t="n">
        <f aca="false">AE49/S49</f>
        <v>1.81091660143348</v>
      </c>
      <c r="H49" s="1" t="n">
        <v>0.222724679535086</v>
      </c>
      <c r="I49" s="1" t="n">
        <v>0.455861244279109</v>
      </c>
      <c r="J49" s="1" t="n">
        <v>0.314616593109717</v>
      </c>
      <c r="K49" s="1" t="n">
        <v>0.30743074019198</v>
      </c>
      <c r="L49" s="1" t="n">
        <v>0.258218928787347</v>
      </c>
      <c r="M49" s="1" t="n">
        <v>0.300756259020529</v>
      </c>
      <c r="N49" s="1" t="n">
        <v>0.340328529124868</v>
      </c>
      <c r="O49" s="1" t="n">
        <v>0.406126198178118</v>
      </c>
      <c r="P49" s="1" t="n">
        <v>0.201660439805531</v>
      </c>
      <c r="Q49" s="1" t="n">
        <v>0.192776353175993</v>
      </c>
      <c r="R49" s="1" t="n">
        <v>0.251738887514179</v>
      </c>
      <c r="S49" s="1" t="n">
        <f aca="false">AVERAGE(H49:R49)</f>
        <v>0.295658077520223</v>
      </c>
      <c r="T49" s="1" t="n">
        <v>0.547146850630369</v>
      </c>
      <c r="U49" s="1" t="n">
        <v>0.870550563296125</v>
      </c>
      <c r="V49" s="1" t="n">
        <v>0.40706563380285</v>
      </c>
      <c r="W49" s="1" t="n">
        <v>0.99080061326523</v>
      </c>
      <c r="X49" s="1" t="n">
        <v>0.347881211044604</v>
      </c>
      <c r="Y49" s="1" t="n">
        <v>0.346277367027731</v>
      </c>
      <c r="Z49" s="1" t="n">
        <v>0.581022793478921</v>
      </c>
      <c r="AA49" s="1" t="n">
        <v>0.600124333332635</v>
      </c>
      <c r="AB49" s="1" t="n">
        <v>0.607799193934623</v>
      </c>
      <c r="AC49" s="1" t="n">
        <v>0.327220113029902</v>
      </c>
      <c r="AD49" s="1" t="n">
        <v>0.263644657379064</v>
      </c>
      <c r="AE49" s="1" t="n">
        <f aca="false">AVERAGE(T49:AD49)</f>
        <v>0.535412120929278</v>
      </c>
      <c r="AF49" s="7" t="s">
        <v>210</v>
      </c>
      <c r="AG49" s="7" t="s">
        <v>211</v>
      </c>
    </row>
    <row r="50" customFormat="false" ht="12.75" hidden="false" customHeight="false" outlineLevel="0" collapsed="false">
      <c r="A50" s="48" t="s">
        <v>212</v>
      </c>
      <c r="B50" s="48" t="n">
        <v>395778</v>
      </c>
      <c r="C50" s="3" t="s">
        <v>213</v>
      </c>
      <c r="D50" s="4" t="n">
        <v>454</v>
      </c>
      <c r="E50" s="38" t="n">
        <v>9.66666666666667</v>
      </c>
      <c r="G50" s="31" t="n">
        <f aca="false">AE50/S50</f>
        <v>1.79416748709904</v>
      </c>
      <c r="H50" s="1" t="n">
        <v>0.440841923299683</v>
      </c>
      <c r="I50" s="1" t="n">
        <v>0.553504390797655</v>
      </c>
      <c r="J50" s="1" t="n">
        <v>0.471937156340847</v>
      </c>
      <c r="K50" s="1" t="n">
        <v>0.520631076267403</v>
      </c>
      <c r="L50" s="1" t="n">
        <v>0.433769343576033</v>
      </c>
      <c r="M50" s="1" t="n">
        <v>0.482968164462423</v>
      </c>
      <c r="N50" s="1" t="n">
        <v>0.556710809114342</v>
      </c>
      <c r="O50" s="1" t="n">
        <v>0.426317445883978</v>
      </c>
      <c r="P50" s="1" t="n">
        <v>0.517632461920688</v>
      </c>
      <c r="Q50" s="1" t="n">
        <v>0.613442488626901</v>
      </c>
      <c r="R50" s="1" t="n">
        <v>0.564482202403065</v>
      </c>
      <c r="S50" s="1" t="n">
        <f aca="false">AVERAGE(H50:R50)</f>
        <v>0.507476132972093</v>
      </c>
      <c r="T50" s="1" t="n">
        <v>1.00695555005672</v>
      </c>
      <c r="U50" s="1" t="n">
        <v>1.12896440480613</v>
      </c>
      <c r="V50" s="1" t="n">
        <v>0.691755125414298</v>
      </c>
      <c r="W50" s="1" t="n">
        <v>0.83895577476825</v>
      </c>
      <c r="X50" s="1" t="n">
        <v>0.863539055413932</v>
      </c>
      <c r="Y50" s="1" t="n">
        <v>0.566441942647899</v>
      </c>
      <c r="Z50" s="1" t="n">
        <v>1.05457862951601</v>
      </c>
      <c r="AA50" s="1" t="n">
        <v>0.861546159712017</v>
      </c>
      <c r="AB50" s="1" t="n">
        <v>1.103178822164</v>
      </c>
      <c r="AC50" s="1" t="n">
        <v>1.20859705634674</v>
      </c>
      <c r="AD50" s="1" t="n">
        <v>0.690956439984047</v>
      </c>
      <c r="AE50" s="1" t="n">
        <f aca="false">AVERAGE(T50:AD50)</f>
        <v>0.910497178257277</v>
      </c>
      <c r="AF50" s="7" t="s">
        <v>214</v>
      </c>
      <c r="AG50" s="7" t="s">
        <v>215</v>
      </c>
    </row>
    <row r="51" customFormat="false" ht="12.75" hidden="false" customHeight="false" outlineLevel="0" collapsed="false">
      <c r="A51" s="1" t="s">
        <v>216</v>
      </c>
      <c r="B51" s="54" t="n">
        <v>374177</v>
      </c>
      <c r="C51" s="3" t="s">
        <v>217</v>
      </c>
      <c r="D51" s="4" t="n">
        <v>454</v>
      </c>
      <c r="E51" s="30" t="n">
        <v>20</v>
      </c>
      <c r="G51" s="31" t="n">
        <f aca="false">AE51/S51</f>
        <v>1.77013605055495</v>
      </c>
      <c r="H51" s="1" t="n">
        <v>0.080492601844364</v>
      </c>
      <c r="I51" s="1" t="n">
        <v>0.124711522065878</v>
      </c>
      <c r="J51" s="1" t="n">
        <v>0.104385989928546</v>
      </c>
      <c r="K51" s="1" t="n">
        <v>0.0856739253112316</v>
      </c>
      <c r="L51" s="1" t="n">
        <v>0.120742041115606</v>
      </c>
      <c r="M51" s="1" t="n">
        <v>0.108818820412016</v>
      </c>
      <c r="N51" s="1" t="n">
        <v>0.144586022988161</v>
      </c>
      <c r="O51" s="1" t="n">
        <v>0.0999026437153285</v>
      </c>
      <c r="P51" s="1" t="n">
        <v>0.0833311673181999</v>
      </c>
      <c r="Q51" s="1" t="n">
        <v>0.0950611720775631</v>
      </c>
      <c r="R51" s="1" t="n">
        <v>0.107693269964002</v>
      </c>
      <c r="S51" s="1" t="n">
        <f aca="false">AVERAGE(H51:R51)</f>
        <v>0.105036288794627</v>
      </c>
      <c r="T51" s="1" t="n">
        <v>0.142925310870863</v>
      </c>
      <c r="U51" s="1" t="n">
        <v>0.132432886794912</v>
      </c>
      <c r="V51" s="1" t="n">
        <v>0.127774040843401</v>
      </c>
      <c r="W51" s="1" t="n">
        <v>0.0936441923047925</v>
      </c>
      <c r="X51" s="1" t="n">
        <v>0.32722011302991</v>
      </c>
      <c r="Y51" s="1" t="n">
        <v>0.148479260289845</v>
      </c>
      <c r="Z51" s="1" t="n">
        <v>0.183434045388895</v>
      </c>
      <c r="AA51" s="1" t="n">
        <v>0.232182852509637</v>
      </c>
      <c r="AB51" s="1" t="n">
        <v>0.19569335407482</v>
      </c>
      <c r="AC51" s="1" t="n">
        <v>0.334095703178809</v>
      </c>
      <c r="AD51" s="1" t="n">
        <v>0.127331976244691</v>
      </c>
      <c r="AE51" s="1" t="n">
        <f aca="false">AVERAGE(T51:AD51)</f>
        <v>0.18592852141187</v>
      </c>
      <c r="AF51" s="7" t="s">
        <v>218</v>
      </c>
      <c r="AG51" s="7" t="s">
        <v>219</v>
      </c>
    </row>
    <row r="52" customFormat="false" ht="12.75" hidden="false" customHeight="false" outlineLevel="0" collapsed="false">
      <c r="A52" s="1" t="s">
        <v>220</v>
      </c>
      <c r="B52" s="48" t="n">
        <v>426049</v>
      </c>
      <c r="C52" s="3" t="s">
        <v>221</v>
      </c>
      <c r="D52" s="4" t="s">
        <v>6</v>
      </c>
      <c r="F52" s="45" t="n">
        <v>54.4</v>
      </c>
      <c r="G52" s="31" t="n">
        <f aca="false">AE52/S52</f>
        <v>1.75374113072599</v>
      </c>
      <c r="H52" s="1" t="n">
        <v>0.319008477082839</v>
      </c>
      <c r="I52" s="1" t="n">
        <v>0.881683846599361</v>
      </c>
      <c r="J52" s="1" t="n">
        <v>0.365598823606856</v>
      </c>
      <c r="K52" s="1" t="n">
        <v>0.23733553023763</v>
      </c>
      <c r="L52" s="1" t="n">
        <v>0.592546385470791</v>
      </c>
      <c r="M52" s="1" t="n">
        <v>0.838955774768252</v>
      </c>
      <c r="N52" s="1" t="n">
        <v>0.52607242410036</v>
      </c>
      <c r="O52" s="1" t="n">
        <v>0.459562610983265</v>
      </c>
      <c r="P52" s="1" t="n">
        <v>0.535886731268146</v>
      </c>
      <c r="Q52" s="1" t="n">
        <v>0.453759577658579</v>
      </c>
      <c r="R52" s="1" t="n">
        <v>0.560583039014254</v>
      </c>
      <c r="S52" s="1" t="n">
        <f aca="false">AVERAGE(H52:R52)</f>
        <v>0.524635747344576</v>
      </c>
      <c r="T52" s="1" t="n">
        <v>0.902292229605074</v>
      </c>
      <c r="U52" s="1" t="n">
        <v>0.726986258660157</v>
      </c>
      <c r="V52" s="1" t="n">
        <v>0.501156580921087</v>
      </c>
      <c r="W52" s="1" t="n">
        <v>1.09303025354105</v>
      </c>
      <c r="X52" s="1" t="n">
        <v>2.16095146059043</v>
      </c>
      <c r="Y52" s="1" t="n">
        <v>0.52123288042056</v>
      </c>
      <c r="Z52" s="1" t="n">
        <v>1.15802521464493</v>
      </c>
      <c r="AA52" s="1" t="n">
        <v>0.463829558470653</v>
      </c>
      <c r="AB52" s="1" t="n">
        <v>0.518230799937098</v>
      </c>
      <c r="AC52" s="1" t="n">
        <v>1.00579294106783</v>
      </c>
      <c r="AD52" s="1" t="n">
        <v>1.06929999858198</v>
      </c>
      <c r="AE52" s="1" t="n">
        <f aca="false">AVERAGE(T52:AD52)</f>
        <v>0.92007528876735</v>
      </c>
      <c r="AF52" s="7" t="s">
        <v>222</v>
      </c>
      <c r="AG52" s="7" t="s">
        <v>223</v>
      </c>
    </row>
    <row r="53" customFormat="false" ht="12.75" hidden="false" customHeight="false" outlineLevel="0" collapsed="false">
      <c r="A53" s="1" t="s">
        <v>224</v>
      </c>
      <c r="B53" s="48" t="n">
        <v>420330</v>
      </c>
      <c r="C53" s="3" t="s">
        <v>225</v>
      </c>
      <c r="D53" s="49" t="s">
        <v>6</v>
      </c>
      <c r="F53" s="6" t="n">
        <v>37.785</v>
      </c>
      <c r="G53" s="31" t="n">
        <f aca="false">AE53/S53</f>
        <v>1.74785525254866</v>
      </c>
      <c r="H53" s="1" t="n">
        <v>0.363913295710547</v>
      </c>
      <c r="I53" s="1" t="n">
        <v>0.455334916795989</v>
      </c>
      <c r="J53" s="1" t="n">
        <v>0.343091827610945</v>
      </c>
      <c r="K53" s="1" t="n">
        <v>0.45375957765858</v>
      </c>
      <c r="L53" s="1" t="n">
        <v>0.484644908467533</v>
      </c>
      <c r="M53" s="1" t="n">
        <v>0.39319948394699</v>
      </c>
      <c r="N53" s="1" t="n">
        <v>0.456915725114701</v>
      </c>
      <c r="O53" s="1" t="n">
        <v>0.384662918766196</v>
      </c>
      <c r="P53" s="1" t="n">
        <v>0.52850902028069</v>
      </c>
      <c r="Q53" s="1" t="n">
        <v>0.463294030945184</v>
      </c>
      <c r="R53" s="1" t="n">
        <v>0.456915725114699</v>
      </c>
      <c r="S53" s="1" t="n">
        <f aca="false">AVERAGE(H53:R53)</f>
        <v>0.434931039128369</v>
      </c>
      <c r="T53" s="1" t="n">
        <v>0.767550369306168</v>
      </c>
      <c r="U53" s="1" t="n">
        <v>0.826450318154213</v>
      </c>
      <c r="V53" s="1" t="n">
        <v>0.460625653679081</v>
      </c>
      <c r="W53" s="1" t="n">
        <v>0.615572206672457</v>
      </c>
      <c r="X53" s="1" t="n">
        <v>0.74915353843834</v>
      </c>
      <c r="Y53" s="1" t="n">
        <v>0.463829558470653</v>
      </c>
      <c r="Z53" s="1" t="n">
        <v>0.91066983359198</v>
      </c>
      <c r="AA53" s="1" t="n">
        <v>0.940608755636287</v>
      </c>
      <c r="AB53" s="1" t="n">
        <v>0.862542031992387</v>
      </c>
      <c r="AC53" s="1" t="n">
        <v>0.985094021651485</v>
      </c>
      <c r="AD53" s="1" t="n">
        <v>0.780065226013554</v>
      </c>
      <c r="AE53" s="1" t="n">
        <f aca="false">AVERAGE(T53:AD53)</f>
        <v>0.760196501236964</v>
      </c>
      <c r="AF53" s="7" t="s">
        <v>226</v>
      </c>
      <c r="AG53" s="7" t="s">
        <v>227</v>
      </c>
    </row>
    <row r="54" s="42" customFormat="true" ht="12.75" hidden="false" customHeight="false" outlineLevel="0" collapsed="false">
      <c r="A54" s="1" t="s">
        <v>228</v>
      </c>
      <c r="B54" s="48" t="n">
        <v>420596</v>
      </c>
      <c r="C54" s="3" t="s">
        <v>229</v>
      </c>
      <c r="D54" s="4" t="n">
        <v>454</v>
      </c>
      <c r="E54" s="5" t="n">
        <v>6.8</v>
      </c>
      <c r="F54" s="6"/>
      <c r="G54" s="31" t="n">
        <f aca="false">AE54/S54</f>
        <v>1.74422751016417</v>
      </c>
      <c r="H54" s="1" t="n">
        <v>2.53736898764987</v>
      </c>
      <c r="I54" s="1" t="n">
        <v>1.86175943219576</v>
      </c>
      <c r="J54" s="1" t="n">
        <v>2.30803750352711</v>
      </c>
      <c r="K54" s="1" t="n">
        <v>1.8318905805405</v>
      </c>
      <c r="L54" s="1" t="n">
        <v>2.11403608112276</v>
      </c>
      <c r="M54" s="1" t="n">
        <v>2.17346972505211</v>
      </c>
      <c r="N54" s="1" t="n">
        <v>1.94530989482457</v>
      </c>
      <c r="O54" s="1" t="n">
        <v>2.51402674904365</v>
      </c>
      <c r="P54" s="1" t="n">
        <v>3.41053956707182</v>
      </c>
      <c r="Q54" s="1" t="n">
        <v>2.62988552041014</v>
      </c>
      <c r="R54" s="1" t="n">
        <v>1.87254449486899</v>
      </c>
      <c r="S54" s="1" t="n">
        <f aca="false">AVERAGE(H54:R54)</f>
        <v>2.29080623057339</v>
      </c>
      <c r="T54" s="1" t="n">
        <v>7.51618199371209</v>
      </c>
      <c r="U54" s="1" t="n">
        <v>4.69133979692752</v>
      </c>
      <c r="V54" s="1" t="n">
        <v>3.0384453284712</v>
      </c>
      <c r="W54" s="1" t="n">
        <v>5.56609937671368</v>
      </c>
      <c r="X54" s="1" t="n">
        <v>3.56359487256135</v>
      </c>
      <c r="Y54" s="1" t="n">
        <v>2.77021893622185</v>
      </c>
      <c r="Z54" s="1" t="n">
        <v>5.1753867115444</v>
      </c>
      <c r="AA54" s="1" t="n">
        <v>2.15098878091476</v>
      </c>
      <c r="AB54" s="1" t="n">
        <v>4.03247801168196</v>
      </c>
      <c r="AC54" s="1" t="n">
        <v>2.90458758451655</v>
      </c>
      <c r="AD54" s="1" t="n">
        <v>2.54323833277219</v>
      </c>
      <c r="AE54" s="1" t="n">
        <f aca="false">AVERAGE(T54:AD54)</f>
        <v>3.9956872478216</v>
      </c>
      <c r="AF54" s="7" t="s">
        <v>230</v>
      </c>
      <c r="AG54" s="7" t="s">
        <v>231</v>
      </c>
      <c r="AH54" s="1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  <c r="CF54" s="7"/>
      <c r="CG54" s="7"/>
      <c r="CH54" s="7"/>
      <c r="CI54" s="7"/>
      <c r="CJ54" s="7"/>
      <c r="CK54" s="7"/>
      <c r="CL54" s="7"/>
      <c r="CM54" s="7"/>
      <c r="CN54" s="7"/>
      <c r="CO54" s="7"/>
      <c r="CP54" s="7"/>
      <c r="CQ54" s="7"/>
      <c r="CR54" s="7"/>
      <c r="CS54" s="7"/>
      <c r="CT54" s="7"/>
      <c r="CU54" s="7"/>
      <c r="CV54" s="7"/>
      <c r="CW54" s="7"/>
      <c r="CX54" s="7"/>
      <c r="CY54" s="7"/>
      <c r="CZ54" s="7"/>
      <c r="DA54" s="7"/>
      <c r="DB54" s="7"/>
      <c r="DC54" s="7"/>
      <c r="DD54" s="7"/>
      <c r="DE54" s="7"/>
      <c r="DF54" s="7"/>
      <c r="DG54" s="7"/>
      <c r="DH54" s="7"/>
      <c r="DI54" s="7"/>
      <c r="DJ54" s="7"/>
      <c r="DK54" s="7"/>
      <c r="DL54" s="7"/>
      <c r="DM54" s="7"/>
      <c r="DN54" s="7"/>
      <c r="DO54" s="7"/>
      <c r="DP54" s="7"/>
    </row>
    <row r="55" customFormat="false" ht="12.75" hidden="false" customHeight="false" outlineLevel="0" collapsed="false">
      <c r="A55" s="8" t="s">
        <v>232</v>
      </c>
      <c r="B55" s="37" t="n">
        <v>420027</v>
      </c>
      <c r="C55" s="10" t="s">
        <v>233</v>
      </c>
      <c r="D55" s="49" t="s">
        <v>6</v>
      </c>
      <c r="F55" s="6" t="n">
        <v>28.388</v>
      </c>
      <c r="G55" s="31" t="n">
        <f aca="false">AE55/S55</f>
        <v>1.71097364894081</v>
      </c>
      <c r="H55" s="1" t="n">
        <v>0.370274388071642</v>
      </c>
      <c r="I55" s="1" t="n">
        <v>0.461691155364696</v>
      </c>
      <c r="J55" s="1" t="n">
        <v>0.365176711152519</v>
      </c>
      <c r="K55" s="1" t="n">
        <v>0.395020655931689</v>
      </c>
      <c r="L55" s="1" t="n">
        <v>0.445964259710048</v>
      </c>
      <c r="M55" s="1" t="n">
        <v>0.434772722269898</v>
      </c>
      <c r="N55" s="1" t="n">
        <v>0.494828328207603</v>
      </c>
      <c r="O55" s="1" t="n">
        <v>0.431271015996096</v>
      </c>
      <c r="P55" s="1" t="n">
        <v>0.408951029278891</v>
      </c>
      <c r="Q55" s="1" t="n">
        <v>0.455334916795989</v>
      </c>
      <c r="R55" s="1" t="n">
        <v>0.395020655931688</v>
      </c>
      <c r="S55" s="1" t="n">
        <f aca="false">AVERAGE(H55:R55)</f>
        <v>0.423482348973705</v>
      </c>
      <c r="T55" s="1" t="n">
        <v>0.544624328071305</v>
      </c>
      <c r="U55" s="1" t="n">
        <v>0.873572895916696</v>
      </c>
      <c r="V55" s="1" t="n">
        <v>0.715322966217629</v>
      </c>
      <c r="W55" s="1" t="n">
        <v>0.873572895916692</v>
      </c>
      <c r="X55" s="1" t="n">
        <v>0.632147589460968</v>
      </c>
      <c r="Y55" s="1" t="n">
        <v>0.530956901981179</v>
      </c>
      <c r="Z55" s="1" t="n">
        <v>0.837987134667949</v>
      </c>
      <c r="AA55" s="1" t="n">
        <v>0.748288582047982</v>
      </c>
      <c r="AB55" s="1" t="n">
        <v>0.847724076153196</v>
      </c>
      <c r="AC55" s="1" t="n">
        <v>0.682231528184469</v>
      </c>
      <c r="AD55" s="1" t="n">
        <v>0.683809640123167</v>
      </c>
      <c r="AE55" s="1" t="n">
        <f aca="false">AVERAGE(T55:AD55)</f>
        <v>0.724567139885567</v>
      </c>
      <c r="AF55" s="7" t="s">
        <v>234</v>
      </c>
      <c r="AG55" s="7" t="s">
        <v>235</v>
      </c>
    </row>
    <row r="56" customFormat="false" ht="12.75" hidden="false" customHeight="false" outlineLevel="0" collapsed="false">
      <c r="A56" s="48" t="s">
        <v>236</v>
      </c>
      <c r="B56" s="48" t="n">
        <v>414140</v>
      </c>
      <c r="C56" s="3" t="s">
        <v>237</v>
      </c>
      <c r="D56" s="49" t="s">
        <v>6</v>
      </c>
      <c r="F56" s="56" t="n">
        <v>0.106</v>
      </c>
      <c r="G56" s="53" t="n">
        <f aca="false">AE56/S56</f>
        <v>1.66623328295086</v>
      </c>
      <c r="H56" s="1" t="n">
        <v>0.00173401648970426</v>
      </c>
      <c r="I56" s="1" t="n">
        <v>0</v>
      </c>
      <c r="J56" s="1" t="n">
        <v>0.000407286984897347</v>
      </c>
      <c r="K56" s="1" t="n">
        <v>0</v>
      </c>
      <c r="L56" s="1" t="n">
        <v>5.8020734910622E-006</v>
      </c>
      <c r="M56" s="1" t="n">
        <v>0</v>
      </c>
      <c r="N56" s="1" t="n">
        <v>0.000264398204474103</v>
      </c>
      <c r="O56" s="1" t="n">
        <v>0</v>
      </c>
      <c r="P56" s="7" t="n">
        <v>0</v>
      </c>
      <c r="Q56" s="7" t="n">
        <v>0.000388445548708456</v>
      </c>
      <c r="R56" s="7" t="n">
        <v>0.000297463443280075</v>
      </c>
      <c r="S56" s="7" t="n">
        <f aca="false">AVERAGE(H56:R56)</f>
        <v>0.000281582976777755</v>
      </c>
      <c r="T56" s="7" t="n">
        <v>0.00159746495812066</v>
      </c>
      <c r="U56" s="7" t="n">
        <v>0</v>
      </c>
      <c r="V56" s="7" t="n">
        <v>0</v>
      </c>
      <c r="W56" s="7" t="n">
        <v>0</v>
      </c>
      <c r="X56" s="7" t="n">
        <v>0</v>
      </c>
      <c r="Y56" s="7" t="n">
        <v>0</v>
      </c>
      <c r="Z56" s="7" t="n">
        <v>0.00139711516839381</v>
      </c>
      <c r="AA56" s="7" t="n">
        <v>0.000675542114662399</v>
      </c>
      <c r="AB56" s="7" t="n">
        <v>0.000794132118497968</v>
      </c>
      <c r="AC56" s="7" t="n">
        <v>0.000357030101178562</v>
      </c>
      <c r="AD56" s="7" t="n">
        <v>0.000339727745160825</v>
      </c>
      <c r="AE56" s="7" t="n">
        <f aca="false">AVERAGE(T56:AD56)</f>
        <v>0.000469182927819476</v>
      </c>
      <c r="AF56" s="7" t="s">
        <v>238</v>
      </c>
      <c r="AG56" s="7" t="s">
        <v>239</v>
      </c>
    </row>
    <row r="57" customFormat="false" ht="12.75" hidden="false" customHeight="false" outlineLevel="0" collapsed="false">
      <c r="A57" s="1" t="s">
        <v>240</v>
      </c>
      <c r="B57" s="48" t="n">
        <v>396147</v>
      </c>
      <c r="C57" s="3" t="s">
        <v>241</v>
      </c>
      <c r="D57" s="49" t="s">
        <v>6</v>
      </c>
      <c r="F57" s="6" t="n">
        <v>23.996</v>
      </c>
      <c r="G57" s="31" t="n">
        <f aca="false">AE57/S57</f>
        <v>1.55100465275536</v>
      </c>
      <c r="H57" s="1" t="n">
        <v>1.29833858816158</v>
      </c>
      <c r="I57" s="1" t="n">
        <v>1.30134185544193</v>
      </c>
      <c r="J57" s="1" t="n">
        <v>1.36288767698483</v>
      </c>
      <c r="K57" s="1" t="n">
        <v>1.21841026367519</v>
      </c>
      <c r="L57" s="1" t="n">
        <v>1.15668818390529</v>
      </c>
      <c r="M57" s="1" t="n">
        <v>1.07798218304286</v>
      </c>
      <c r="N57" s="1" t="n">
        <v>1.30585978708892</v>
      </c>
      <c r="O57" s="1" t="n">
        <v>1.32561944178653</v>
      </c>
      <c r="P57" s="1" t="n">
        <v>1.14869835499703</v>
      </c>
      <c r="Q57" s="1" t="n">
        <v>1.10190511587661</v>
      </c>
      <c r="R57" s="1" t="n">
        <v>1.26137740883125</v>
      </c>
      <c r="S57" s="1" t="n">
        <f aca="false">AVERAGE(H57:R57)</f>
        <v>1.23264625998109</v>
      </c>
      <c r="T57" s="1" t="n">
        <v>2.10428969640143</v>
      </c>
      <c r="U57" s="1" t="n">
        <v>2.006943497019</v>
      </c>
      <c r="V57" s="1" t="n">
        <v>1.57643607195847</v>
      </c>
      <c r="W57" s="1" t="n">
        <v>1.55293775000208</v>
      </c>
      <c r="X57" s="1" t="n">
        <v>1.90968320782083</v>
      </c>
      <c r="Y57" s="1" t="n">
        <v>1.18646263490849</v>
      </c>
      <c r="Z57" s="1" t="n">
        <v>2.14354692507259</v>
      </c>
      <c r="AA57" s="1" t="n">
        <v>2.16095146059043</v>
      </c>
      <c r="AB57" s="1" t="n">
        <v>2.10915725903251</v>
      </c>
      <c r="AC57" s="1" t="n">
        <v>2.31872758175112</v>
      </c>
      <c r="AD57" s="1" t="n">
        <v>1.96110484419686</v>
      </c>
      <c r="AE57" s="1" t="n">
        <f aca="false">AVERAGE(T57:AD57)</f>
        <v>1.91184008443217</v>
      </c>
      <c r="AF57" s="7" t="s">
        <v>242</v>
      </c>
      <c r="AG57" s="7" t="s">
        <v>243</v>
      </c>
    </row>
    <row r="58" customFormat="false" ht="12.75" hidden="false" customHeight="false" outlineLevel="0" collapsed="false">
      <c r="A58" s="1" t="s">
        <v>244</v>
      </c>
      <c r="B58" s="48" t="n">
        <v>417071</v>
      </c>
      <c r="C58" s="51" t="s">
        <v>245</v>
      </c>
      <c r="D58" s="4" t="n">
        <v>454</v>
      </c>
      <c r="E58" s="5" t="n">
        <v>0</v>
      </c>
      <c r="G58" s="53" t="n">
        <f aca="false">AE58/S58</f>
        <v>1.46627780208112</v>
      </c>
      <c r="H58" s="1" t="n">
        <v>0.0675297331434508</v>
      </c>
      <c r="I58" s="1" t="n">
        <v>0.0754501022786269</v>
      </c>
      <c r="J58" s="1" t="n">
        <v>0.0837171301527609</v>
      </c>
      <c r="K58" s="1" t="n">
        <v>0.0679209289078785</v>
      </c>
      <c r="L58" s="1" t="n">
        <v>0.0634457205366233</v>
      </c>
      <c r="M58" s="1" t="n">
        <v>0.0441431481917562</v>
      </c>
      <c r="N58" s="1" t="n">
        <v>0.0567855105233678</v>
      </c>
      <c r="O58" s="1" t="n">
        <v>0.0405730808800494</v>
      </c>
      <c r="P58" s="1" t="n">
        <v>0.000182476714921257</v>
      </c>
      <c r="Q58" s="1" t="n">
        <v>0.00273356614374061</v>
      </c>
      <c r="R58" s="1" t="n">
        <v>0.0235194804282979</v>
      </c>
      <c r="S58" s="7" t="n">
        <f aca="false">AVERAGE(H58:R58)</f>
        <v>0.0478182616274067</v>
      </c>
      <c r="T58" s="7" t="n">
        <v>0.0687895550114416</v>
      </c>
      <c r="U58" s="7" t="n">
        <v>0.0945136600149892</v>
      </c>
      <c r="V58" s="7" t="n">
        <v>0.131670129494354</v>
      </c>
      <c r="W58" s="7" t="n">
        <v>0.0364399974060105</v>
      </c>
      <c r="X58" s="7" t="n">
        <v>0.127038116521024</v>
      </c>
      <c r="Y58" s="7" t="n">
        <v>0.0797521192707101</v>
      </c>
      <c r="Z58" s="7" t="n">
        <v>0.120463389798944</v>
      </c>
      <c r="AA58" s="7" t="n">
        <v>0.0897257984574259</v>
      </c>
      <c r="AB58" s="7" t="n">
        <v>0.0127944919071973</v>
      </c>
      <c r="AC58" s="7" t="n">
        <v>0.00850975512611396</v>
      </c>
      <c r="AD58" s="7" t="n">
        <v>0.00156639813390259</v>
      </c>
      <c r="AE58" s="7" t="n">
        <f aca="false">AVERAGE(T58:AD58)</f>
        <v>0.0701148555583739</v>
      </c>
      <c r="AF58" s="7" t="s">
        <v>246</v>
      </c>
      <c r="AG58" s="7" t="s">
        <v>247</v>
      </c>
    </row>
    <row r="59" customFormat="false" ht="12.75" hidden="false" customHeight="false" outlineLevel="0" collapsed="false">
      <c r="A59" s="1" t="s">
        <v>248</v>
      </c>
      <c r="B59" s="48" t="n">
        <v>419466</v>
      </c>
      <c r="C59" s="3" t="s">
        <v>249</v>
      </c>
      <c r="D59" s="4" t="n">
        <v>454</v>
      </c>
      <c r="E59" s="38" t="n">
        <v>0.0555555555555556</v>
      </c>
      <c r="G59" s="53" t="n">
        <f aca="false">AE59/S59</f>
        <v>1.44039543205432</v>
      </c>
      <c r="H59" s="7" t="n">
        <v>0.00829620159345594</v>
      </c>
      <c r="I59" s="7" t="n">
        <v>0.013524008765721</v>
      </c>
      <c r="J59" s="7" t="n">
        <v>0.0108336760464771</v>
      </c>
      <c r="K59" s="7" t="n">
        <v>0.0111253921531021</v>
      </c>
      <c r="L59" s="7" t="n">
        <v>0.0142951212460773</v>
      </c>
      <c r="M59" s="7" t="n">
        <v>0.0113460452520181</v>
      </c>
      <c r="N59" s="7" t="n">
        <v>0.00737401806782574</v>
      </c>
      <c r="O59" s="7" t="n">
        <v>0.00956291830706763</v>
      </c>
      <c r="P59" s="7" t="n">
        <v>0.00575886413004334</v>
      </c>
      <c r="Q59" s="7" t="n">
        <v>0.00499603742686496</v>
      </c>
      <c r="R59" s="7" t="n">
        <v>0.00537321022710838</v>
      </c>
      <c r="S59" s="7" t="n">
        <f aca="false">AVERAGE(H59:R59)</f>
        <v>0.00931686301961469</v>
      </c>
      <c r="T59" s="7" t="n">
        <v>0.0117055240380991</v>
      </c>
      <c r="U59" s="7" t="n">
        <v>0.0189937248104526</v>
      </c>
      <c r="V59" s="7" t="n">
        <v>0.0253828873861324</v>
      </c>
      <c r="W59" s="7" t="n">
        <v>0.0159164970305827</v>
      </c>
      <c r="X59" s="7" t="n">
        <v>0.0170195102522283</v>
      </c>
      <c r="Y59" s="7" t="n">
        <v>0.00910999935150262</v>
      </c>
      <c r="Z59" s="7" t="n">
        <v>0.0188625255696567</v>
      </c>
      <c r="AA59" s="7" t="n">
        <v>0.0137604042749398</v>
      </c>
      <c r="AB59" s="7" t="n">
        <v>0.00933371199340854</v>
      </c>
      <c r="AC59" s="7" t="n">
        <v>0.00369127089504725</v>
      </c>
      <c r="AD59" s="7" t="n">
        <v>0.00384358067776695</v>
      </c>
      <c r="AE59" s="7" t="n">
        <f aca="false">AVERAGE(T59:AD59)</f>
        <v>0.0134199669345288</v>
      </c>
      <c r="AF59" s="7" t="s">
        <v>250</v>
      </c>
      <c r="AG59" s="7" t="s">
        <v>251</v>
      </c>
    </row>
    <row r="60" customFormat="false" ht="12.75" hidden="false" customHeight="false" outlineLevel="0" collapsed="false">
      <c r="A60" s="1" t="s">
        <v>252</v>
      </c>
      <c r="B60" s="48" t="n">
        <v>395268</v>
      </c>
      <c r="C60" s="3" t="s">
        <v>253</v>
      </c>
      <c r="D60" s="49" t="s">
        <v>6</v>
      </c>
      <c r="F60" s="6" t="n">
        <v>10.431</v>
      </c>
      <c r="G60" s="31" t="n">
        <f aca="false">AE60/S60</f>
        <v>1.36917479665134</v>
      </c>
      <c r="H60" s="1" t="n">
        <v>0.59943144282289</v>
      </c>
      <c r="I60" s="1" t="n">
        <v>0.456915725114699</v>
      </c>
      <c r="J60" s="1" t="n">
        <v>0.495400306632615</v>
      </c>
      <c r="K60" s="1" t="n">
        <v>0.49311635224668</v>
      </c>
      <c r="L60" s="1" t="n">
        <v>0.558643569036112</v>
      </c>
      <c r="M60" s="1" t="n">
        <v>0.440841923299682</v>
      </c>
      <c r="N60" s="1" t="n">
        <v>0.5</v>
      </c>
      <c r="O60" s="1" t="n">
        <v>0.46867724827999</v>
      </c>
      <c r="P60" s="1" t="n">
        <v>0.491410299272625</v>
      </c>
      <c r="Q60" s="1" t="n">
        <v>0.413225159077105</v>
      </c>
      <c r="R60" s="1" t="n">
        <v>0.327598350964591</v>
      </c>
      <c r="S60" s="1" t="n">
        <f aca="false">AVERAGE(H60:R60)</f>
        <v>0.476841852431544</v>
      </c>
      <c r="T60" s="1" t="n">
        <v>0.736283529050263</v>
      </c>
      <c r="U60" s="1" t="n">
        <v>0.65292989354446</v>
      </c>
      <c r="V60" s="1" t="n">
        <v>0.651423046609929</v>
      </c>
      <c r="W60" s="1" t="n">
        <v>0.578344091952643</v>
      </c>
      <c r="X60" s="1" t="n">
        <v>0.733736181555578</v>
      </c>
      <c r="Y60" s="1" t="n">
        <v>0.47852515353695</v>
      </c>
      <c r="Z60" s="1" t="n">
        <v>0.65292989354446</v>
      </c>
      <c r="AA60" s="1" t="n">
        <v>0.644685154219788</v>
      </c>
      <c r="AB60" s="1" t="n">
        <v>0.583039958496301</v>
      </c>
      <c r="AC60" s="1" t="n">
        <v>0.713672127085416</v>
      </c>
      <c r="AD60" s="1" t="n">
        <v>0.756109280120087</v>
      </c>
      <c r="AE60" s="1" t="n">
        <f aca="false">AVERAGE(T60:AD60)</f>
        <v>0.652879846337807</v>
      </c>
      <c r="AF60" s="7" t="s">
        <v>254</v>
      </c>
      <c r="AG60" s="7" t="s">
        <v>255</v>
      </c>
    </row>
    <row r="61" customFormat="false" ht="12.75" hidden="false" customHeight="false" outlineLevel="0" collapsed="false">
      <c r="A61" s="1" t="s">
        <v>256</v>
      </c>
      <c r="B61" s="48" t="n">
        <v>425994</v>
      </c>
      <c r="C61" s="3" t="s">
        <v>257</v>
      </c>
      <c r="D61" s="49" t="s">
        <v>6</v>
      </c>
      <c r="F61" s="6" t="n">
        <v>22.806</v>
      </c>
      <c r="G61" s="31" t="n">
        <f aca="false">AE61/S61</f>
        <v>1.35590048046022</v>
      </c>
      <c r="H61" s="1" t="n">
        <v>0.720298430915879</v>
      </c>
      <c r="I61" s="1" t="n">
        <v>0.628506687260913</v>
      </c>
      <c r="J61" s="1" t="n">
        <v>0.662809720893266</v>
      </c>
      <c r="K61" s="1" t="n">
        <v>0.630688704415624</v>
      </c>
      <c r="L61" s="1" t="n">
        <v>0.959264119325265</v>
      </c>
      <c r="M61" s="1" t="n">
        <v>0.878633452221213</v>
      </c>
      <c r="N61" s="1" t="n">
        <v>0.744838731561353</v>
      </c>
      <c r="O61" s="1" t="n">
        <v>0.587095322112554</v>
      </c>
      <c r="P61" s="1" t="n">
        <v>0.611320138846034</v>
      </c>
      <c r="Q61" s="1" t="n">
        <v>0.763129604480279</v>
      </c>
      <c r="R61" s="1" t="n">
        <v>0.817902058557782</v>
      </c>
      <c r="S61" s="1" t="n">
        <f aca="false">AVERAGE(H61:R61)</f>
        <v>0.727680633690015</v>
      </c>
      <c r="T61" s="1" t="n">
        <v>0.881683846599361</v>
      </c>
      <c r="U61" s="1" t="n">
        <v>1.18920711500272</v>
      </c>
      <c r="V61" s="1" t="n">
        <v>0.750886451817385</v>
      </c>
      <c r="W61" s="1" t="n">
        <v>0.965936328924845</v>
      </c>
      <c r="X61" s="1" t="n">
        <v>0.884744831179644</v>
      </c>
      <c r="Y61" s="1" t="n">
        <v>0.681443838492413</v>
      </c>
      <c r="Z61" s="1" t="n">
        <v>1.07549439045738</v>
      </c>
      <c r="AA61" s="1" t="n">
        <v>1.22405354330466</v>
      </c>
      <c r="AB61" s="1" t="n">
        <v>1.09936211338545</v>
      </c>
      <c r="AC61" s="1" t="n">
        <v>1.20441562818477</v>
      </c>
      <c r="AD61" s="1" t="n">
        <v>0.896059641912159</v>
      </c>
      <c r="AE61" s="1" t="n">
        <f aca="false">AVERAGE(T61:AD61)</f>
        <v>0.986662520841889</v>
      </c>
      <c r="AF61" s="7" t="s">
        <v>258</v>
      </c>
      <c r="AG61" s="7" t="s">
        <v>259</v>
      </c>
    </row>
    <row r="62" customFormat="false" ht="12.75" hidden="false" customHeight="false" outlineLevel="0" collapsed="false">
      <c r="A62" s="1" t="s">
        <v>260</v>
      </c>
      <c r="B62" s="48" t="n">
        <v>395746</v>
      </c>
      <c r="C62" s="3" t="s">
        <v>261</v>
      </c>
      <c r="D62" s="4" t="n">
        <v>454</v>
      </c>
      <c r="E62" s="5" t="n">
        <v>10</v>
      </c>
      <c r="G62" s="31" t="n">
        <f aca="false">AE62/S62</f>
        <v>1.34736726136464</v>
      </c>
      <c r="H62" s="1" t="n">
        <v>10.2200711386233</v>
      </c>
      <c r="I62" s="1" t="n">
        <v>11.0553030397422</v>
      </c>
      <c r="J62" s="1" t="n">
        <v>10.2437118172055</v>
      </c>
      <c r="K62" s="1" t="n">
        <v>10.8779389825028</v>
      </c>
      <c r="L62" s="1" t="n">
        <v>9.25350547124228</v>
      </c>
      <c r="M62" s="1" t="n">
        <v>9.95209322638776</v>
      </c>
      <c r="N62" s="1" t="n">
        <v>10.815286664225</v>
      </c>
      <c r="O62" s="1" t="n">
        <v>10.09101927065</v>
      </c>
      <c r="P62" s="1" t="n">
        <v>9.84915530675931</v>
      </c>
      <c r="Q62" s="1" t="n">
        <v>11.591537236439</v>
      </c>
      <c r="R62" s="1" t="n">
        <v>10.0561069961746</v>
      </c>
      <c r="S62" s="1" t="n">
        <f aca="false">AVERAGE(H62:R62)</f>
        <v>10.3641571954502</v>
      </c>
      <c r="T62" s="1" t="n">
        <v>17.3877578004169</v>
      </c>
      <c r="U62" s="1" t="n">
        <v>16.6794521734579</v>
      </c>
      <c r="V62" s="1" t="n">
        <v>12.8023196755622</v>
      </c>
      <c r="W62" s="1" t="n">
        <v>11.8899164040492</v>
      </c>
      <c r="X62" s="1" t="n">
        <v>13.4388085525135</v>
      </c>
      <c r="Y62" s="1" t="n">
        <v>11.2745660411361</v>
      </c>
      <c r="Z62" s="1" t="n">
        <v>14.6890243194435</v>
      </c>
      <c r="AA62" s="1" t="n">
        <v>15.1894739352083</v>
      </c>
      <c r="AB62" s="1" t="n">
        <v>14.740020917734</v>
      </c>
      <c r="AC62" s="1" t="n">
        <v>14.9112917108329</v>
      </c>
      <c r="AD62" s="1" t="n">
        <v>10.6049555342947</v>
      </c>
      <c r="AE62" s="1" t="n">
        <f aca="false">AVERAGE(T62:AD62)</f>
        <v>13.9643260967863</v>
      </c>
      <c r="AF62" s="7" t="s">
        <v>262</v>
      </c>
      <c r="AG62" s="7" t="s">
        <v>263</v>
      </c>
    </row>
    <row r="63" customFormat="false" ht="12.75" hidden="false" customHeight="false" outlineLevel="0" collapsed="false">
      <c r="A63" s="1" t="s">
        <v>264</v>
      </c>
      <c r="B63" s="48" t="n">
        <v>100216000</v>
      </c>
      <c r="C63" s="3" t="s">
        <v>265</v>
      </c>
      <c r="D63" s="49" t="s">
        <v>6</v>
      </c>
      <c r="F63" s="6" t="n">
        <v>14.716</v>
      </c>
      <c r="G63" s="31" t="n">
        <f aca="false">AE63/S63</f>
        <v>1.34395614493196</v>
      </c>
      <c r="H63" s="1" t="n">
        <v>0.248560105954388</v>
      </c>
      <c r="I63" s="1" t="n">
        <v>0.250867937127376</v>
      </c>
      <c r="J63" s="1" t="n">
        <v>0.249423044131756</v>
      </c>
      <c r="K63" s="1" t="n">
        <v>0.217637640824031</v>
      </c>
      <c r="L63" s="1" t="n">
        <v>0.300409012381714</v>
      </c>
      <c r="M63" s="1" t="n">
        <v>0.226617838357028</v>
      </c>
      <c r="N63" s="1" t="n">
        <v>0.272626933166314</v>
      </c>
      <c r="O63" s="1" t="n">
        <v>0.275794705540937</v>
      </c>
      <c r="P63" s="1" t="n">
        <v>0.309926924984746</v>
      </c>
      <c r="Q63" s="1" t="n">
        <v>0.230046912656219</v>
      </c>
      <c r="R63" s="1" t="n">
        <v>0.249135065706967</v>
      </c>
      <c r="S63" s="1" t="n">
        <f aca="false">AVERAGE(H63:R63)</f>
        <v>0.257367829166498</v>
      </c>
      <c r="T63" s="1" t="n">
        <v>0.316073794730485</v>
      </c>
      <c r="U63" s="1" t="n">
        <v>0.399149193178325</v>
      </c>
      <c r="V63" s="1" t="n">
        <v>0.185779943813268</v>
      </c>
      <c r="W63" s="1" t="n">
        <v>0.217637640824031</v>
      </c>
      <c r="X63" s="1" t="n">
        <v>0.461158096792968</v>
      </c>
      <c r="Y63" s="1" t="n">
        <v>0.227930622139554</v>
      </c>
      <c r="Z63" s="1" t="n">
        <v>0.420448207626858</v>
      </c>
      <c r="AA63" s="1" t="n">
        <v>0.527289314758006</v>
      </c>
      <c r="AB63" s="1" t="n">
        <v>0.302848184235087</v>
      </c>
      <c r="AC63" s="1" t="n">
        <v>0.418509806469215</v>
      </c>
      <c r="AD63" s="1" t="n">
        <v>0.327977026109438</v>
      </c>
      <c r="AE63" s="1" t="n">
        <f aca="false">AVERAGE(T63:AD63)</f>
        <v>0.345891075516112</v>
      </c>
      <c r="AF63" s="7" t="s">
        <v>266</v>
      </c>
      <c r="AG63" s="7" t="s">
        <v>267</v>
      </c>
    </row>
    <row r="64" customFormat="false" ht="12.75" hidden="false" customHeight="false" outlineLevel="0" collapsed="false">
      <c r="A64" s="1" t="s">
        <v>268</v>
      </c>
      <c r="B64" s="57"/>
      <c r="C64" s="3" t="s">
        <v>269</v>
      </c>
      <c r="D64" s="4" t="n">
        <v>454</v>
      </c>
      <c r="E64" s="5" t="n">
        <v>0</v>
      </c>
      <c r="G64" s="53" t="n">
        <f aca="false">AE64/S64</f>
        <v>1.31462081275982</v>
      </c>
      <c r="H64" s="1" t="n">
        <v>0.0638870204217006</v>
      </c>
      <c r="I64" s="1" t="n">
        <v>0.0381193324925063</v>
      </c>
      <c r="J64" s="1" t="n">
        <v>0.0529827547595626</v>
      </c>
      <c r="K64" s="1" t="n">
        <v>0.0416655836590999</v>
      </c>
      <c r="L64" s="1" t="n">
        <v>0.060231694899472</v>
      </c>
      <c r="M64" s="1" t="n">
        <v>0.0639608682497985</v>
      </c>
      <c r="N64" s="1" t="n">
        <v>0.0736416961777543</v>
      </c>
      <c r="O64" s="1" t="n">
        <v>0.0447076853886018</v>
      </c>
      <c r="P64" s="1" t="n">
        <v>0.0328036463632209</v>
      </c>
      <c r="Q64" s="1" t="n">
        <v>0.0440412735981881</v>
      </c>
      <c r="R64" s="1" t="n">
        <v>0.0438889023668125</v>
      </c>
      <c r="S64" s="1" t="n">
        <f aca="false">AVERAGE(H64:R64)</f>
        <v>0.050902768943338</v>
      </c>
      <c r="T64" s="1" t="n">
        <v>0.086469390676787</v>
      </c>
      <c r="U64" s="1" t="n">
        <v>0.0754501022786267</v>
      </c>
      <c r="V64" s="1" t="n">
        <v>0.0868698887401462</v>
      </c>
      <c r="W64" s="1" t="n">
        <v>0.061497290844257</v>
      </c>
      <c r="X64" s="1" t="n">
        <v>0.0503569017613583</v>
      </c>
      <c r="Y64" s="1" t="n">
        <v>0.0964995929202712</v>
      </c>
      <c r="Z64" s="1" t="n">
        <v>0.0723765759153081</v>
      </c>
      <c r="AA64" s="1" t="n">
        <v>0.072879994812021</v>
      </c>
      <c r="AB64" s="1" t="n">
        <v>0.0741539146817976</v>
      </c>
      <c r="AC64" s="1" t="n">
        <v>0.0349959876264604</v>
      </c>
      <c r="AD64" s="1" t="n">
        <v>0.0245465940231436</v>
      </c>
      <c r="AE64" s="1" t="n">
        <f aca="false">AVERAGE(T64:AD64)</f>
        <v>0.0669178394800161</v>
      </c>
      <c r="AF64" s="7" t="s">
        <v>270</v>
      </c>
      <c r="AG64" s="7" t="s">
        <v>271</v>
      </c>
    </row>
    <row r="65" customFormat="false" ht="12.75" hidden="false" customHeight="false" outlineLevel="0" collapsed="false">
      <c r="A65" s="1" t="s">
        <v>272</v>
      </c>
      <c r="B65" s="54" t="n">
        <v>422846</v>
      </c>
      <c r="C65" s="3" t="s">
        <v>273</v>
      </c>
      <c r="D65" s="4" t="n">
        <v>454</v>
      </c>
      <c r="E65" s="38" t="n">
        <v>26.25</v>
      </c>
      <c r="G65" s="31" t="n">
        <f aca="false">AE65/S65</f>
        <v>1.3103756519063</v>
      </c>
      <c r="H65" s="1" t="n">
        <v>0.320486020480183</v>
      </c>
      <c r="I65" s="1" t="n">
        <v>0.201893541700011</v>
      </c>
      <c r="J65" s="1" t="n">
        <v>0.245989163377028</v>
      </c>
      <c r="K65" s="1" t="n">
        <v>0.191223711690499</v>
      </c>
      <c r="L65" s="1" t="n">
        <v>0.222467526461689</v>
      </c>
      <c r="M65" s="1" t="n">
        <v>0.157308296554858</v>
      </c>
      <c r="N65" s="1" t="n">
        <v>0.178624267467637</v>
      </c>
      <c r="O65" s="1" t="n">
        <v>0.19411721875026</v>
      </c>
      <c r="P65" s="1" t="n">
        <v>0.239816029831316</v>
      </c>
      <c r="Q65" s="1" t="n">
        <v>0.217637640824031</v>
      </c>
      <c r="R65" s="1" t="n">
        <v>0.188809073195353</v>
      </c>
      <c r="S65" s="1" t="n">
        <f aca="false">AVERAGE(H65:R65)</f>
        <v>0.21439749912117</v>
      </c>
      <c r="T65" s="1" t="n">
        <v>0.29833393575793</v>
      </c>
      <c r="U65" s="1" t="n">
        <v>0.309926924984746</v>
      </c>
      <c r="V65" s="1" t="n">
        <v>0.356836063542716</v>
      </c>
      <c r="W65" s="1" t="n">
        <v>0.246843175888337</v>
      </c>
      <c r="X65" s="1" t="n">
        <v>0.362654251353944</v>
      </c>
      <c r="Y65" s="1" t="n">
        <v>0.212421249784662</v>
      </c>
      <c r="Z65" s="1" t="n">
        <v>0.288504687940889</v>
      </c>
      <c r="AA65" s="1" t="n">
        <v>0.251448235266964</v>
      </c>
      <c r="AB65" s="1" t="n">
        <v>0.241763216785912</v>
      </c>
      <c r="AC65" s="1" t="n">
        <v>0.348283331408045</v>
      </c>
      <c r="AD65" s="1" t="n">
        <v>0.173338816743673</v>
      </c>
      <c r="AE65" s="1" t="n">
        <f aca="false">AVERAGE(T65:AD65)</f>
        <v>0.280941262677983</v>
      </c>
      <c r="AF65" s="7" t="s">
        <v>274</v>
      </c>
      <c r="AG65" s="7" t="s">
        <v>275</v>
      </c>
    </row>
    <row r="66" customFormat="false" ht="12.75" hidden="false" customHeight="false" outlineLevel="0" collapsed="false">
      <c r="A66" s="1" t="s">
        <v>276</v>
      </c>
      <c r="B66" s="48" t="n">
        <v>424823</v>
      </c>
      <c r="C66" s="3" t="s">
        <v>277</v>
      </c>
      <c r="D66" s="4" t="n">
        <v>454</v>
      </c>
      <c r="E66" s="5" t="n">
        <v>0</v>
      </c>
      <c r="F66" s="33"/>
      <c r="G66" s="53" t="n">
        <f aca="false">AE66/S66</f>
        <v>1.31014154655971</v>
      </c>
      <c r="H66" s="1" t="n">
        <v>0.447512535463986</v>
      </c>
      <c r="I66" s="1" t="n">
        <v>0.67206219979671</v>
      </c>
      <c r="J66" s="1" t="n">
        <v>0.889870105846758</v>
      </c>
      <c r="K66" s="1" t="n">
        <v>0.42730358713245</v>
      </c>
      <c r="L66" s="1" t="n">
        <v>0.441861662015088</v>
      </c>
      <c r="M66" s="1" t="n">
        <v>0.363913295710547</v>
      </c>
      <c r="N66" s="1" t="n">
        <v>0.405657293698085</v>
      </c>
      <c r="O66" s="1" t="n">
        <v>0.822640116982285</v>
      </c>
      <c r="P66" s="1" t="n">
        <v>0.315344352207813</v>
      </c>
      <c r="Q66" s="1" t="n">
        <v>0.281264621172202</v>
      </c>
      <c r="R66" s="1" t="n">
        <v>0.275476278969153</v>
      </c>
      <c r="S66" s="7" t="n">
        <f aca="false">AVERAGE(H66:R66)</f>
        <v>0.485718731726825</v>
      </c>
      <c r="T66" s="7" t="n">
        <v>0.490842927623377</v>
      </c>
      <c r="U66" s="7" t="n">
        <v>0.954841603910417</v>
      </c>
      <c r="V66" s="7" t="n">
        <v>0.479632059662633</v>
      </c>
      <c r="W66" s="7" t="n">
        <v>1.00811950292026</v>
      </c>
      <c r="X66" s="7" t="n">
        <v>0.857574155448364</v>
      </c>
      <c r="Y66" s="7" t="n">
        <v>0.41132005849114</v>
      </c>
      <c r="Z66" s="7" t="n">
        <v>0.486889625884167</v>
      </c>
      <c r="AA66" s="7" t="n">
        <v>0.903335200791184</v>
      </c>
      <c r="AB66" s="7" t="n">
        <v>0.705474903559186</v>
      </c>
      <c r="AC66" s="7" t="n">
        <v>0.332939819855471</v>
      </c>
      <c r="AD66" s="7" t="n">
        <v>0.368993336007427</v>
      </c>
      <c r="AE66" s="7" t="n">
        <f aca="false">AVERAGE(T66:AD66)</f>
        <v>0.636360290377602</v>
      </c>
      <c r="AF66" s="7" t="s">
        <v>278</v>
      </c>
      <c r="AG66" s="7" t="s">
        <v>279</v>
      </c>
    </row>
    <row r="67" customFormat="false" ht="12.75" hidden="false" customHeight="false" outlineLevel="0" collapsed="false">
      <c r="A67" s="1" t="s">
        <v>280</v>
      </c>
      <c r="B67" s="48" t="n">
        <v>431244</v>
      </c>
      <c r="C67" s="3" t="s">
        <v>281</v>
      </c>
      <c r="D67" s="49" t="s">
        <v>6</v>
      </c>
      <c r="F67" s="6" t="n">
        <v>37.851</v>
      </c>
      <c r="G67" s="31" t="n">
        <f aca="false">AE67/S67</f>
        <v>1.27882850342507</v>
      </c>
      <c r="H67" s="1" t="n">
        <v>0.235152188909073</v>
      </c>
      <c r="I67" s="1" t="n">
        <v>0.125433968563688</v>
      </c>
      <c r="J67" s="1" t="n">
        <v>0.227142042093471</v>
      </c>
      <c r="K67" s="1" t="n">
        <v>0.193445624192799</v>
      </c>
      <c r="L67" s="1" t="n">
        <v>0.216884671788017</v>
      </c>
      <c r="M67" s="1" t="n">
        <v>0.167047851589408</v>
      </c>
      <c r="N67" s="1" t="n">
        <v>0.267943365634074</v>
      </c>
      <c r="O67" s="1" t="n">
        <v>0.133662499822717</v>
      </c>
      <c r="P67" s="1" t="n">
        <v>0.142595464483553</v>
      </c>
      <c r="Q67" s="1" t="n">
        <v>0.14865088937534</v>
      </c>
      <c r="R67" s="1" t="n">
        <v>0.145087989297965</v>
      </c>
      <c r="S67" s="1" t="n">
        <f aca="false">AVERAGE(H67:R67)</f>
        <v>0.182095141431828</v>
      </c>
      <c r="T67" s="1" t="n">
        <v>0.255843472999194</v>
      </c>
      <c r="U67" s="1" t="n">
        <v>0.244855074396732</v>
      </c>
      <c r="V67" s="1" t="n">
        <v>0.252029875730065</v>
      </c>
      <c r="W67" s="1" t="n">
        <v>0.134903529563053</v>
      </c>
      <c r="X67" s="1" t="n">
        <v>0.254958321825411</v>
      </c>
      <c r="Y67" s="1" t="n">
        <v>0.137897352770468</v>
      </c>
      <c r="Z67" s="1" t="n">
        <v>0.217637640824031</v>
      </c>
      <c r="AA67" s="1" t="n">
        <v>0.225573057401269</v>
      </c>
      <c r="AB67" s="1" t="n">
        <v>0.237609869427755</v>
      </c>
      <c r="AC67" s="1" t="n">
        <v>0.359318054644722</v>
      </c>
      <c r="AD67" s="1" t="n">
        <v>0.240926779597944</v>
      </c>
      <c r="AE67" s="1" t="n">
        <f aca="false">AVERAGE(T67:AD67)</f>
        <v>0.23286845719824</v>
      </c>
      <c r="AF67" s="7" t="s">
        <v>282</v>
      </c>
      <c r="AG67" s="7" t="s">
        <v>283</v>
      </c>
    </row>
    <row r="68" customFormat="false" ht="12.75" hidden="false" customHeight="false" outlineLevel="0" collapsed="false">
      <c r="A68" s="58" t="s">
        <v>284</v>
      </c>
      <c r="B68" s="48" t="n">
        <v>396471</v>
      </c>
      <c r="C68" s="3" t="s">
        <v>285</v>
      </c>
      <c r="D68" s="4" t="s">
        <v>6</v>
      </c>
      <c r="F68" s="6" t="n">
        <v>25.6</v>
      </c>
      <c r="G68" s="53" t="n">
        <f aca="false">AE68/S68</f>
        <v>1.26570833968677</v>
      </c>
      <c r="H68" s="1" t="n">
        <v>0.208530936267441</v>
      </c>
      <c r="I68" s="1" t="n">
        <v>0.0370341490919245</v>
      </c>
      <c r="J68" s="1" t="n">
        <v>0.072879994812021</v>
      </c>
      <c r="K68" s="1" t="n">
        <v>0.204475514639445</v>
      </c>
      <c r="L68" s="1" t="n">
        <v>0.139822328079566</v>
      </c>
      <c r="M68" s="1" t="n">
        <v>0.0752759767615496</v>
      </c>
      <c r="N68" s="1" t="n">
        <v>0.482968164462424</v>
      </c>
      <c r="O68" s="1" t="n">
        <v>0.0765917776580706</v>
      </c>
      <c r="P68" s="1" t="n">
        <v>0.0505901385342131</v>
      </c>
      <c r="Q68" s="1" t="n">
        <v>0.0462308596640261</v>
      </c>
      <c r="R68" s="1" t="n">
        <v>0.0321285570830021</v>
      </c>
      <c r="S68" s="7" t="n">
        <f aca="false">AVERAGE(H68:R68)</f>
        <v>0.129684399732153</v>
      </c>
      <c r="T68" s="7" t="n">
        <v>0.115957389617664</v>
      </c>
      <c r="U68" s="7" t="n">
        <v>0.533416121472679</v>
      </c>
      <c r="V68" s="7" t="n">
        <v>0.101063456519983</v>
      </c>
      <c r="W68" s="7" t="n">
        <v>0.0209776953559416</v>
      </c>
      <c r="X68" s="7" t="n">
        <v>0.235968578170424</v>
      </c>
      <c r="Y68" s="7" t="n">
        <v>0.0669858414085184</v>
      </c>
      <c r="Z68" s="7" t="n">
        <v>0.112396316954773</v>
      </c>
      <c r="AA68" s="7" t="n">
        <v>0.241763216785856</v>
      </c>
      <c r="AB68" s="7" t="n">
        <v>0.10596550951915</v>
      </c>
      <c r="AC68" s="7" t="n">
        <v>0.100713803522714</v>
      </c>
      <c r="AD68" s="7" t="n">
        <v>0.170360959623143</v>
      </c>
      <c r="AE68" s="7" t="n">
        <f aca="false">AVERAGE(T68:AD68)</f>
        <v>0.164142626268259</v>
      </c>
      <c r="AF68" s="7" t="s">
        <v>286</v>
      </c>
      <c r="AG68" s="7" t="s">
        <v>287</v>
      </c>
    </row>
    <row r="69" customFormat="false" ht="12.75" hidden="false" customHeight="false" outlineLevel="0" collapsed="false">
      <c r="A69" s="1" t="s">
        <v>288</v>
      </c>
      <c r="B69" s="48" t="n">
        <v>395538</v>
      </c>
      <c r="C69" s="3" t="s">
        <v>289</v>
      </c>
      <c r="D69" s="4" t="n">
        <v>454</v>
      </c>
      <c r="E69" s="5" t="n">
        <v>13</v>
      </c>
      <c r="G69" s="53" t="n">
        <f aca="false">AE69/S69</f>
        <v>1.25455693156745</v>
      </c>
      <c r="H69" s="1" t="n">
        <v>0.819793998390272</v>
      </c>
      <c r="I69" s="1" t="n">
        <v>0.686183655221892</v>
      </c>
      <c r="J69" s="1" t="n">
        <v>0.703034145811175</v>
      </c>
      <c r="K69" s="1" t="n">
        <v>0.589814556487549</v>
      </c>
      <c r="L69" s="1" t="n">
        <v>0</v>
      </c>
      <c r="M69" s="1" t="n">
        <v>1.1341934003407</v>
      </c>
      <c r="N69" s="1" t="n">
        <v>0.635075491269394</v>
      </c>
      <c r="O69" s="1" t="n">
        <v>0.630688704415624</v>
      </c>
      <c r="P69" s="1" t="n">
        <v>0.624165274450805</v>
      </c>
      <c r="Q69" s="1" t="n">
        <v>0.673616788432845</v>
      </c>
      <c r="R69" s="1" t="n">
        <v>1.30134185544194</v>
      </c>
      <c r="S69" s="7" t="n">
        <f aca="false">AVERAGE(H69:R69)</f>
        <v>0.708900715478381</v>
      </c>
      <c r="T69" s="7" t="n">
        <v>0.77110541270397</v>
      </c>
      <c r="U69" s="7" t="n">
        <v>0.840896415253715</v>
      </c>
      <c r="V69" s="7" t="n">
        <v>0.900209898418109</v>
      </c>
      <c r="W69" s="7" t="n">
        <v>0.764011715799232</v>
      </c>
      <c r="X69" s="7" t="n">
        <v>0.790954530770811</v>
      </c>
      <c r="Y69" s="7" t="n">
        <v>0.600818024763424</v>
      </c>
      <c r="Z69" s="7" t="n">
        <v>1.62075572241989</v>
      </c>
      <c r="AA69" s="7" t="n">
        <v>1.52449702325577</v>
      </c>
      <c r="AB69" s="7" t="n">
        <v>0.00673860962494055</v>
      </c>
      <c r="AC69" s="7" t="n">
        <v>1.95657896040395</v>
      </c>
      <c r="AD69" s="7" t="n">
        <v>0.00635305694798375</v>
      </c>
      <c r="AE69" s="7" t="n">
        <f aca="false">AVERAGE(T69:AD69)</f>
        <v>0.889356306396527</v>
      </c>
      <c r="AF69" s="7" t="s">
        <v>290</v>
      </c>
      <c r="AG69" s="7" t="s">
        <v>291</v>
      </c>
    </row>
    <row r="70" customFormat="false" ht="12.75" hidden="false" customHeight="false" outlineLevel="0" collapsed="false">
      <c r="A70" s="1" t="s">
        <v>292</v>
      </c>
      <c r="B70" s="2" t="n">
        <v>417647</v>
      </c>
      <c r="C70" s="3" t="s">
        <v>293</v>
      </c>
      <c r="D70" s="4" t="n">
        <v>454</v>
      </c>
      <c r="E70" s="30" t="n">
        <v>15</v>
      </c>
      <c r="G70" s="53" t="n">
        <f aca="false">AE70/S70</f>
        <v>1.2379874604394</v>
      </c>
      <c r="H70" s="1" t="n">
        <v>1.7111900513652</v>
      </c>
      <c r="I70" s="1" t="n">
        <v>1.42076373912898</v>
      </c>
      <c r="J70" s="1" t="n">
        <v>1.59107296750984</v>
      </c>
      <c r="K70" s="1" t="n">
        <v>0.0977337053910742</v>
      </c>
      <c r="L70" s="1" t="n">
        <v>2.28152743173684</v>
      </c>
      <c r="M70" s="1" t="n">
        <v>2.87786716002164</v>
      </c>
      <c r="N70" s="1" t="n">
        <v>2.28152743173685</v>
      </c>
      <c r="O70" s="1" t="n">
        <v>2.80240732977454</v>
      </c>
      <c r="P70" s="1" t="n">
        <v>3.23776886618963</v>
      </c>
      <c r="Q70" s="1" t="n">
        <v>2.9485384345822</v>
      </c>
      <c r="R70" s="1" t="n">
        <v>3.43426174575102</v>
      </c>
      <c r="S70" s="7" t="n">
        <f aca="false">AVERAGE(H70:R70)</f>
        <v>2.24405989665344</v>
      </c>
      <c r="T70" s="7" t="n">
        <v>2.24751903323789</v>
      </c>
      <c r="U70" s="7" t="n">
        <v>1.9229661049653</v>
      </c>
      <c r="V70" s="7" t="n">
        <v>1.66055633387475</v>
      </c>
      <c r="W70" s="7" t="n">
        <v>2.2165767745505</v>
      </c>
      <c r="X70" s="7" t="n">
        <v>2.37566816463752</v>
      </c>
      <c r="Y70" s="7" t="n">
        <v>5.45785222547587</v>
      </c>
      <c r="Z70" s="7" t="n">
        <v>2.70069989233637</v>
      </c>
      <c r="AA70" s="7" t="n">
        <v>2.74790729491618</v>
      </c>
      <c r="AB70" s="7" t="n">
        <v>3.78860482768049</v>
      </c>
      <c r="AC70" s="7" t="n">
        <v>1.99077935820641</v>
      </c>
      <c r="AD70" s="7" t="n">
        <v>3.45016812796956</v>
      </c>
      <c r="AE70" s="7" t="n">
        <f aca="false">AVERAGE(T70:AD70)</f>
        <v>2.77811801253189</v>
      </c>
      <c r="AF70" s="7" t="s">
        <v>294</v>
      </c>
      <c r="AG70" s="7" t="s">
        <v>295</v>
      </c>
    </row>
    <row r="71" customFormat="false" ht="12.75" hidden="false" customHeight="false" outlineLevel="0" collapsed="false">
      <c r="A71" s="1" t="s">
        <v>268</v>
      </c>
      <c r="B71" s="59"/>
      <c r="C71" s="3" t="s">
        <v>296</v>
      </c>
      <c r="D71" s="4" t="n">
        <v>454</v>
      </c>
      <c r="E71" s="30" t="n">
        <v>95</v>
      </c>
      <c r="G71" s="53" t="n">
        <f aca="false">AE71/S71</f>
        <v>1.23216222960818</v>
      </c>
      <c r="H71" s="1" t="n">
        <v>0.00817253859212913</v>
      </c>
      <c r="I71" s="1" t="n">
        <v>0.00821039112992609</v>
      </c>
      <c r="J71" s="1" t="n">
        <v>0.00961831572925716</v>
      </c>
      <c r="K71" s="1" t="n">
        <v>0.0100615752305455</v>
      </c>
      <c r="L71" s="1" t="n">
        <v>0.0086385207290646</v>
      </c>
      <c r="M71" s="1" t="n">
        <v>0.00641204381883204</v>
      </c>
      <c r="N71" s="1" t="n">
        <v>0.00634572184653309</v>
      </c>
      <c r="O71" s="1" t="n">
        <v>0.00393796680828227</v>
      </c>
      <c r="P71" s="1" t="n">
        <v>0.000747831053268741</v>
      </c>
      <c r="Q71" s="1" t="n">
        <v>0.00149566210653748</v>
      </c>
      <c r="R71" s="1" t="n">
        <v>0.00487629120664693</v>
      </c>
      <c r="S71" s="7" t="n">
        <f aca="false">AVERAGE(H71:R71)</f>
        <v>0.00622880529554755</v>
      </c>
      <c r="T71" s="7" t="n">
        <v>0.00703288983139148</v>
      </c>
      <c r="U71" s="7" t="n">
        <v>0.00764288656407812</v>
      </c>
      <c r="V71" s="7" t="n">
        <v>0.0113329453548107</v>
      </c>
      <c r="W71" s="7" t="n">
        <v>0.00478698610362941</v>
      </c>
      <c r="X71" s="7" t="n">
        <v>0.0174979938132306</v>
      </c>
      <c r="Y71" s="7" t="n">
        <v>0.00772276578400699</v>
      </c>
      <c r="Z71" s="7" t="n">
        <v>0.0129431567421034</v>
      </c>
      <c r="AA71" s="7" t="n">
        <v>0.0120763922550145</v>
      </c>
      <c r="AB71" s="7" t="n">
        <v>0.00179309378899498</v>
      </c>
      <c r="AC71" s="7" t="n">
        <v>0.00141334886468784</v>
      </c>
      <c r="AD71" s="7" t="n">
        <v>0.000181425726380186</v>
      </c>
      <c r="AE71" s="7" t="n">
        <f aca="false">AVERAGE(T71:AD71)</f>
        <v>0.00767489862075711</v>
      </c>
      <c r="AF71" s="7" t="s">
        <v>297</v>
      </c>
      <c r="AG71" s="7" t="s">
        <v>298</v>
      </c>
    </row>
    <row r="72" customFormat="false" ht="12.75" hidden="false" customHeight="false" outlineLevel="0" collapsed="false">
      <c r="A72" s="1" t="s">
        <v>299</v>
      </c>
      <c r="B72" s="54" t="n">
        <v>426499</v>
      </c>
      <c r="C72" s="3" t="s">
        <v>300</v>
      </c>
      <c r="D72" s="4" t="n">
        <v>454</v>
      </c>
      <c r="E72" s="38" t="n">
        <v>3.66666666666667</v>
      </c>
      <c r="G72" s="31" t="n">
        <f aca="false">AE72/S72</f>
        <v>1.22978925702851</v>
      </c>
      <c r="H72" s="1" t="n">
        <v>1.17148081949462</v>
      </c>
      <c r="I72" s="1" t="n">
        <v>0.969289816935066</v>
      </c>
      <c r="J72" s="1" t="n">
        <v>1.05823986130119</v>
      </c>
      <c r="K72" s="1" t="n">
        <v>0.870550563296125</v>
      </c>
      <c r="L72" s="1" t="n">
        <v>0.950439477710802</v>
      </c>
      <c r="M72" s="1" t="n">
        <v>0.941696017387347</v>
      </c>
      <c r="N72" s="1" t="n">
        <v>1.07549439045738</v>
      </c>
      <c r="O72" s="1" t="n">
        <v>0.834123745069764</v>
      </c>
      <c r="P72" s="1" t="n">
        <v>0.716977624007912</v>
      </c>
      <c r="Q72" s="1" t="n">
        <v>0.843815796130017</v>
      </c>
      <c r="R72" s="1" t="n">
        <v>0.882702996290655</v>
      </c>
      <c r="S72" s="1" t="n">
        <f aca="false">AVERAGE(H72:R72)</f>
        <v>0.937710100734625</v>
      </c>
      <c r="T72" s="1" t="n">
        <v>1.03287571514939</v>
      </c>
      <c r="U72" s="1" t="n">
        <v>1.1796291129751</v>
      </c>
      <c r="V72" s="1" t="n">
        <v>1.07053601619469</v>
      </c>
      <c r="W72" s="1" t="n">
        <v>0.929804942613164</v>
      </c>
      <c r="X72" s="1" t="n">
        <v>1.40120366488727</v>
      </c>
      <c r="Y72" s="1" t="n">
        <v>1.07922823650443</v>
      </c>
      <c r="Z72" s="1" t="n">
        <v>1.32561944178653</v>
      </c>
      <c r="AA72" s="1" t="n">
        <v>1.28937030843958</v>
      </c>
      <c r="AB72" s="1" t="n">
        <v>1.09555860941614</v>
      </c>
      <c r="AC72" s="1" t="n">
        <v>1.44226206626149</v>
      </c>
      <c r="AD72" s="1" t="n">
        <v>0.838955774768444</v>
      </c>
      <c r="AE72" s="1" t="n">
        <f aca="false">AVERAGE(T72:AD72)</f>
        <v>1.15318580809056</v>
      </c>
      <c r="AF72" s="7" t="s">
        <v>301</v>
      </c>
      <c r="AG72" s="7" t="s">
        <v>302</v>
      </c>
    </row>
    <row r="73" customFormat="false" ht="12.75" hidden="false" customHeight="false" outlineLevel="0" collapsed="false">
      <c r="A73" s="1" t="s">
        <v>303</v>
      </c>
      <c r="B73" s="48" t="n">
        <v>426430</v>
      </c>
      <c r="C73" s="3" t="s">
        <v>304</v>
      </c>
      <c r="D73" s="49" t="s">
        <v>6</v>
      </c>
      <c r="F73" s="6" t="n">
        <v>29.002</v>
      </c>
      <c r="G73" s="31" t="n">
        <f aca="false">AE73/S73</f>
        <v>1.21046583755959</v>
      </c>
      <c r="H73" s="1" t="n">
        <v>0.609909319880104</v>
      </c>
      <c r="I73" s="1" t="n">
        <v>0.58035195719186</v>
      </c>
      <c r="J73" s="1" t="n">
        <v>0.868541486271739</v>
      </c>
      <c r="K73" s="1" t="n">
        <v>0.870550563296125</v>
      </c>
      <c r="L73" s="1" t="n">
        <v>0.870550563296125</v>
      </c>
      <c r="M73" s="1" t="n">
        <v>0.604298528173384</v>
      </c>
      <c r="N73" s="1" t="n">
        <v>1.18509277094158</v>
      </c>
      <c r="O73" s="1" t="n">
        <v>0.930879716097878</v>
      </c>
      <c r="P73" s="1" t="n">
        <v>0.613442488626901</v>
      </c>
      <c r="Q73" s="1" t="n">
        <v>0.687770909069871</v>
      </c>
      <c r="R73" s="1" t="n">
        <v>0.876605721316034</v>
      </c>
      <c r="S73" s="1" t="n">
        <f aca="false">AVERAGE(H73:R73)</f>
        <v>0.790726729469236</v>
      </c>
      <c r="T73" s="1" t="n">
        <v>0.770215111156774</v>
      </c>
      <c r="U73" s="1" t="n">
        <v>0.895025070927972</v>
      </c>
      <c r="V73" s="1" t="n">
        <v>1.17012825320611</v>
      </c>
      <c r="W73" s="1" t="n">
        <v>0.873572895916692</v>
      </c>
      <c r="X73" s="1" t="n">
        <v>0.848703971309122</v>
      </c>
      <c r="Y73" s="1" t="n">
        <v>1.02930223664349</v>
      </c>
      <c r="Z73" s="1" t="n">
        <v>0.95263799804394</v>
      </c>
      <c r="AA73" s="1" t="n">
        <v>1.13813103458782</v>
      </c>
      <c r="AB73" s="1" t="n">
        <v>0.807574166800227</v>
      </c>
      <c r="AC73" s="1" t="n">
        <v>0.985094021651482</v>
      </c>
      <c r="AD73" s="1" t="n">
        <v>1.05823986130143</v>
      </c>
      <c r="AE73" s="1" t="n">
        <f aca="false">AVERAGE(T73:AD73)</f>
        <v>0.957147692867733</v>
      </c>
      <c r="AF73" s="7" t="s">
        <v>305</v>
      </c>
      <c r="AG73" s="7" t="s">
        <v>306</v>
      </c>
    </row>
    <row r="74" customFormat="false" ht="12.75" hidden="false" customHeight="false" outlineLevel="0" collapsed="false">
      <c r="A74" s="1" t="s">
        <v>307</v>
      </c>
      <c r="B74" s="2" t="n">
        <v>423086</v>
      </c>
      <c r="C74" s="3" t="s">
        <v>308</v>
      </c>
      <c r="D74" s="4" t="n">
        <v>454</v>
      </c>
      <c r="E74" s="38" t="n">
        <v>4.33333333333333</v>
      </c>
      <c r="G74" s="53" t="n">
        <f aca="false">AE74/S74</f>
        <v>1.20903358826957</v>
      </c>
      <c r="H74" s="1" t="n">
        <v>0.485765970576803</v>
      </c>
      <c r="I74" s="1" t="n">
        <v>0.683020128377199</v>
      </c>
      <c r="J74" s="1" t="n">
        <v>0.514651118321747</v>
      </c>
      <c r="K74" s="1" t="n">
        <v>0.359733395002706</v>
      </c>
      <c r="L74" s="1" t="n">
        <v>0.756109280119913</v>
      </c>
      <c r="M74" s="1" t="n">
        <v>0.557998571315111</v>
      </c>
      <c r="N74" s="1" t="n">
        <v>0.812252396356237</v>
      </c>
      <c r="O74" s="1" t="n">
        <v>0.701411667107166</v>
      </c>
      <c r="P74" s="1" t="n">
        <v>0.424842499569325</v>
      </c>
      <c r="Q74" s="1" t="n">
        <v>0.895025070927972</v>
      </c>
      <c r="R74" s="1" t="n">
        <v>0.742261785314525</v>
      </c>
      <c r="S74" s="7" t="n">
        <f aca="false">AVERAGE(H74:R74)</f>
        <v>0.630279262089882</v>
      </c>
      <c r="T74" s="7" t="n">
        <v>0.927659116941309</v>
      </c>
      <c r="U74" s="7" t="n">
        <v>0.89399169443716</v>
      </c>
      <c r="V74" s="7" t="n">
        <v>0.654440226059821</v>
      </c>
      <c r="W74" s="7" t="n">
        <v>0.707106781186548</v>
      </c>
      <c r="X74" s="7" t="n">
        <v>0.833160683925912</v>
      </c>
      <c r="Y74" s="7" t="n">
        <v>0.662044455197699</v>
      </c>
      <c r="Z74" s="7" t="n">
        <v>1.04367076041375</v>
      </c>
      <c r="AA74" s="7" t="n">
        <v>0.665110829553859</v>
      </c>
      <c r="AB74" s="7" t="n">
        <v>0.730353422305206</v>
      </c>
      <c r="AC74" s="7" t="n">
        <v>0.691755125414281</v>
      </c>
      <c r="AD74" s="7" t="n">
        <v>0.573023680985134</v>
      </c>
      <c r="AE74" s="7" t="n">
        <f aca="false">AVERAGE(T74:AD74)</f>
        <v>0.762028797856425</v>
      </c>
      <c r="AF74" s="7" t="s">
        <v>309</v>
      </c>
      <c r="AG74" s="7" t="s">
        <v>310</v>
      </c>
    </row>
    <row r="75" customFormat="false" ht="12.75" hidden="false" customHeight="false" outlineLevel="0" collapsed="false">
      <c r="A75" s="1" t="s">
        <v>311</v>
      </c>
      <c r="B75" s="2" t="n">
        <v>395557</v>
      </c>
      <c r="C75" s="3" t="s">
        <v>312</v>
      </c>
      <c r="D75" s="4" t="n">
        <v>454</v>
      </c>
      <c r="E75" s="5" t="n">
        <v>22</v>
      </c>
      <c r="G75" s="31" t="n">
        <f aca="false">AE75/S75</f>
        <v>1.17539265247808</v>
      </c>
      <c r="H75" s="1" t="n">
        <v>1.16338881038854</v>
      </c>
      <c r="I75" s="1" t="n">
        <v>0.918064019965219</v>
      </c>
      <c r="J75" s="1" t="n">
        <v>1.01513152858598</v>
      </c>
      <c r="K75" s="1" t="n">
        <v>0.884744831179644</v>
      </c>
      <c r="L75" s="1" t="n">
        <v>0.755236292781412</v>
      </c>
      <c r="M75" s="1" t="n">
        <v>0.768437590644007</v>
      </c>
      <c r="N75" s="1" t="n">
        <v>0.888842681166569</v>
      </c>
      <c r="O75" s="1" t="n">
        <v>0.843815796130017</v>
      </c>
      <c r="P75" s="1" t="n">
        <v>0.895025070927972</v>
      </c>
      <c r="Q75" s="1" t="n">
        <v>0.861546159712017</v>
      </c>
      <c r="R75" s="1" t="n">
        <v>0.692554734055462</v>
      </c>
      <c r="S75" s="1" t="n">
        <f aca="false">AVERAGE(H75:R75)</f>
        <v>0.880617046866985</v>
      </c>
      <c r="T75" s="1" t="n">
        <v>1.18920711500272</v>
      </c>
      <c r="U75" s="1" t="n">
        <v>1.14076371586842</v>
      </c>
      <c r="V75" s="1" t="n">
        <v>1.0594630943593</v>
      </c>
      <c r="W75" s="1" t="n">
        <v>0.927659116941311</v>
      </c>
      <c r="X75" s="1" t="n">
        <v>1.0304920203293</v>
      </c>
      <c r="Y75" s="1" t="n">
        <v>0.812252396356235</v>
      </c>
      <c r="Z75" s="1" t="n">
        <v>1.01865580995729</v>
      </c>
      <c r="AA75" s="1" t="n">
        <v>0.955945317593741</v>
      </c>
      <c r="AB75" s="1" t="n">
        <v>0.921251307358376</v>
      </c>
      <c r="AC75" s="1" t="n">
        <v>1.19195794352356</v>
      </c>
      <c r="AD75" s="1" t="n">
        <v>1.13813103458809</v>
      </c>
      <c r="AE75" s="1" t="n">
        <f aca="false">AVERAGE(T75:AD75)</f>
        <v>1.03507080653439</v>
      </c>
      <c r="AF75" s="7" t="s">
        <v>313</v>
      </c>
      <c r="AG75" s="7" t="s">
        <v>314</v>
      </c>
    </row>
    <row r="76" customFormat="false" ht="12.75" hidden="false" customHeight="false" outlineLevel="0" collapsed="false">
      <c r="A76" s="1" t="s">
        <v>315</v>
      </c>
      <c r="B76" s="2" t="n">
        <v>424162</v>
      </c>
      <c r="C76" s="3" t="s">
        <v>316</v>
      </c>
      <c r="D76" s="4" t="n">
        <v>454</v>
      </c>
      <c r="E76" s="30" t="n">
        <v>14</v>
      </c>
      <c r="G76" s="53" t="n">
        <f aca="false">AE76/S76</f>
        <v>1.17043115135376</v>
      </c>
      <c r="H76" s="1" t="n">
        <v>0.0603013174898139</v>
      </c>
      <c r="I76" s="1" t="n">
        <v>0.0531053124461657</v>
      </c>
      <c r="J76" s="1" t="n">
        <v>0.0542838428919835</v>
      </c>
      <c r="K76" s="1" t="n">
        <v>0.0599540074578291</v>
      </c>
      <c r="L76" s="1" t="n">
        <v>0.0988693163463514</v>
      </c>
      <c r="M76" s="1" t="n">
        <v>0.0993272468280214</v>
      </c>
      <c r="N76" s="1" t="n">
        <v>0.119079749755492</v>
      </c>
      <c r="O76" s="1" t="n">
        <v>0.103545253936827</v>
      </c>
      <c r="P76" s="1" t="n">
        <v>0.0733021843269923</v>
      </c>
      <c r="Q76" s="1" t="n">
        <v>0.0717936471873147</v>
      </c>
      <c r="R76" s="1" t="n">
        <v>0.0717936471873147</v>
      </c>
      <c r="S76" s="7" t="n">
        <f aca="false">AVERAGE(H76:R76)</f>
        <v>0.0786686841685551</v>
      </c>
      <c r="T76" s="7" t="n">
        <v>0.0703974346407853</v>
      </c>
      <c r="U76" s="7" t="n">
        <v>0.0657590530125448</v>
      </c>
      <c r="V76" s="7" t="n">
        <v>0.0699919752529225</v>
      </c>
      <c r="W76" s="7" t="n">
        <v>0.0756246305762059</v>
      </c>
      <c r="X76" s="7" t="n">
        <v>0.100249480569742</v>
      </c>
      <c r="Y76" s="7" t="n">
        <v>0.0960546988305008</v>
      </c>
      <c r="Z76" s="7" t="n">
        <v>0.129109464393673</v>
      </c>
      <c r="AA76" s="7" t="n">
        <v>0.145759989624042</v>
      </c>
      <c r="AB76" s="7" t="n">
        <v>0.0988693163463743</v>
      </c>
      <c r="AC76" s="7" t="n">
        <v>0.101414323424519</v>
      </c>
      <c r="AD76" s="7" t="n">
        <v>0.0596086977844461</v>
      </c>
      <c r="AE76" s="7" t="n">
        <f aca="false">AVERAGE(T76:AD76)</f>
        <v>0.0920762785868869</v>
      </c>
      <c r="AF76" s="7" t="s">
        <v>317</v>
      </c>
      <c r="AG76" s="7" t="s">
        <v>318</v>
      </c>
    </row>
    <row r="77" customFormat="false" ht="12.75" hidden="false" customHeight="false" outlineLevel="0" collapsed="false">
      <c r="A77" s="1" t="s">
        <v>319</v>
      </c>
      <c r="B77" s="2" t="n">
        <v>395134</v>
      </c>
      <c r="C77" s="3" t="s">
        <v>320</v>
      </c>
      <c r="D77" s="4" t="n">
        <v>454</v>
      </c>
      <c r="E77" s="30" t="n">
        <v>95</v>
      </c>
      <c r="G77" s="53" t="n">
        <f aca="false">AE77/S77</f>
        <v>1.16511661966612</v>
      </c>
      <c r="H77" s="1" t="n">
        <v>0.116494466490885</v>
      </c>
      <c r="I77" s="1" t="n">
        <v>0.0912941777881296</v>
      </c>
      <c r="J77" s="1" t="n">
        <v>0.128662779580437</v>
      </c>
      <c r="K77" s="1" t="n">
        <v>0.096276888894597</v>
      </c>
      <c r="L77" s="1" t="n">
        <v>0.0421497144210716</v>
      </c>
      <c r="M77" s="1" t="n">
        <v>0.0691880488497069</v>
      </c>
      <c r="N77" s="1" t="n">
        <v>0.190122344155126</v>
      </c>
      <c r="O77" s="1" t="n">
        <v>0.101884041550328</v>
      </c>
      <c r="P77" s="1" t="n">
        <v>0.0426887580235747</v>
      </c>
      <c r="Q77" s="1" t="n">
        <v>0.0406669329825604</v>
      </c>
      <c r="R77" s="1" t="n">
        <v>0.0667540880029907</v>
      </c>
      <c r="S77" s="7" t="n">
        <f aca="false">AVERAGE(H77:R77)</f>
        <v>0.0896529309763097</v>
      </c>
      <c r="T77" s="7" t="n">
        <v>0.120742041115606</v>
      </c>
      <c r="U77" s="7" t="n">
        <v>0.156583054828016</v>
      </c>
      <c r="V77" s="7" t="n">
        <v>0.125289145230272</v>
      </c>
      <c r="W77" s="7" t="n">
        <v>0.105598896706878</v>
      </c>
      <c r="X77" s="7" t="n">
        <v>0.0909783239276368</v>
      </c>
      <c r="Y77" s="7" t="n">
        <v>0.109956134490304</v>
      </c>
      <c r="Z77" s="7" t="n">
        <v>0.0945136600149892</v>
      </c>
      <c r="AA77" s="7" t="n">
        <v>0.130609644107609</v>
      </c>
      <c r="AB77" s="7" t="n">
        <v>0.0749289303528783</v>
      </c>
      <c r="AC77" s="7" t="n">
        <v>0.0895187271536123</v>
      </c>
      <c r="AD77" s="7" t="n">
        <v>0.0502987607772561</v>
      </c>
      <c r="AE77" s="7" t="n">
        <f aca="false">AVERAGE(T77:AD77)</f>
        <v>0.104456119882278</v>
      </c>
      <c r="AF77" s="7" t="s">
        <v>321</v>
      </c>
      <c r="AG77" s="7" t="s">
        <v>322</v>
      </c>
    </row>
    <row r="78" customFormat="false" ht="12.75" hidden="false" customHeight="false" outlineLevel="0" collapsed="false">
      <c r="A78" s="1" t="s">
        <v>323</v>
      </c>
      <c r="B78" s="48" t="n">
        <v>100857467</v>
      </c>
      <c r="C78" s="3" t="s">
        <v>324</v>
      </c>
      <c r="D78" s="4" t="n">
        <v>454</v>
      </c>
      <c r="E78" s="5" t="n">
        <v>0</v>
      </c>
      <c r="G78" s="53" t="n">
        <f aca="false">AE78/S78</f>
        <v>1.16187588384678</v>
      </c>
      <c r="H78" s="7" t="n">
        <v>0.406126198178118</v>
      </c>
      <c r="I78" s="7" t="n">
        <v>0.340721919246206</v>
      </c>
      <c r="J78" s="7" t="n">
        <v>0.363913295710547</v>
      </c>
      <c r="K78" s="7" t="n">
        <v>0.364333947766736</v>
      </c>
      <c r="L78" s="7" t="n">
        <v>0.463829558470654</v>
      </c>
      <c r="M78" s="7" t="n">
        <v>0.356424068380662</v>
      </c>
      <c r="N78" s="7" t="n">
        <v>0.377182156687558</v>
      </c>
      <c r="O78" s="7" t="n">
        <v>0.381124255813941</v>
      </c>
      <c r="P78" s="7" t="n">
        <v>0.410370804405249</v>
      </c>
      <c r="Q78" s="7" t="n">
        <v>0.356012548899267</v>
      </c>
      <c r="R78" s="7" t="n">
        <v>0.325335463860484</v>
      </c>
      <c r="S78" s="7" t="n">
        <f aca="false">AVERAGE(H78:R78)</f>
        <v>0.376852201583584</v>
      </c>
      <c r="T78" s="7" t="n">
        <v>0.442372415589823</v>
      </c>
      <c r="U78" s="7" t="n">
        <v>0.456388180150931</v>
      </c>
      <c r="V78" s="7" t="n">
        <v>0.432268615653933</v>
      </c>
      <c r="W78" s="7" t="n">
        <v>0.585064126603056</v>
      </c>
      <c r="X78" s="7" t="n">
        <v>0.425825229028262</v>
      </c>
      <c r="Y78" s="7" t="n">
        <v>0.573686046423396</v>
      </c>
      <c r="Z78" s="7" t="n">
        <v>0.500577956426911</v>
      </c>
      <c r="AA78" s="7" t="n">
        <v>0.386444552160465</v>
      </c>
      <c r="AB78" s="7" t="n">
        <v>0.42977893163089</v>
      </c>
      <c r="AC78" s="7" t="n">
        <v>0.363073448064569</v>
      </c>
      <c r="AD78" s="7" t="n">
        <v>0.220930831007595</v>
      </c>
      <c r="AE78" s="7" t="n">
        <f aca="false">AVERAGE(T78:AD78)</f>
        <v>0.43785548479453</v>
      </c>
      <c r="AF78" s="7" t="s">
        <v>325</v>
      </c>
      <c r="AG78" s="7" t="s">
        <v>326</v>
      </c>
    </row>
    <row r="79" customFormat="false" ht="12.75" hidden="false" customHeight="false" outlineLevel="0" collapsed="false">
      <c r="A79" s="1" t="s">
        <v>327</v>
      </c>
      <c r="B79" s="2" t="n">
        <v>100858466</v>
      </c>
      <c r="C79" s="48" t="n">
        <v>100858466</v>
      </c>
      <c r="D79" s="4" t="n">
        <v>454</v>
      </c>
      <c r="E79" s="30" t="n">
        <v>39</v>
      </c>
      <c r="G79" s="53" t="n">
        <f aca="false">AE79/S79</f>
        <v>1.1557002084595</v>
      </c>
      <c r="H79" s="1" t="n">
        <v>0.0122449724086349</v>
      </c>
      <c r="I79" s="1" t="n">
        <v>0.0177832974154347</v>
      </c>
      <c r="J79" s="1" t="n">
        <v>0.014697011806817</v>
      </c>
      <c r="K79" s="1" t="n">
        <v>0.0133070384071332</v>
      </c>
      <c r="L79" s="1" t="n">
        <v>0.00958503888479533</v>
      </c>
      <c r="M79" s="1" t="n">
        <v>0.0157336804696363</v>
      </c>
      <c r="N79" s="1" t="n">
        <v>0.0109722255917031</v>
      </c>
      <c r="O79" s="1" t="n">
        <v>0.0116381051806461</v>
      </c>
      <c r="P79" s="1" t="n">
        <v>0.0178863150093545</v>
      </c>
      <c r="Q79" s="1" t="n">
        <v>0.0188407473076681</v>
      </c>
      <c r="R79" s="1" t="n">
        <v>0.0112416685938345</v>
      </c>
      <c r="S79" s="7" t="n">
        <f aca="false">AVERAGE(H79:R79)</f>
        <v>0.0139936455523325</v>
      </c>
      <c r="T79" s="7" t="n">
        <v>0.0130935489791867</v>
      </c>
      <c r="U79" s="7" t="n">
        <v>0.0146292538661639</v>
      </c>
      <c r="V79" s="7" t="n">
        <v>0.0108086738345984</v>
      </c>
      <c r="W79" s="7" t="n">
        <v>0.0202163543419703</v>
      </c>
      <c r="X79" s="7" t="n">
        <v>0.0141146125123622</v>
      </c>
      <c r="Y79" s="7" t="n">
        <v>0.0153565718522695</v>
      </c>
      <c r="Z79" s="7" t="n">
        <v>0.0138561154556749</v>
      </c>
      <c r="AA79" s="7" t="n">
        <v>0.011359160291565</v>
      </c>
      <c r="AB79" s="7" t="n">
        <v>0.0239582553854681</v>
      </c>
      <c r="AC79" s="7" t="n">
        <v>0.0225353447853358</v>
      </c>
      <c r="AD79" s="7" t="n">
        <v>0.0179691585967345</v>
      </c>
      <c r="AE79" s="7" t="n">
        <f aca="false">AVERAGE(T79:AD79)</f>
        <v>0.016172459081939</v>
      </c>
      <c r="AF79" s="7" t="s">
        <v>328</v>
      </c>
      <c r="AG79" s="7" t="s">
        <v>329</v>
      </c>
    </row>
    <row r="80" customFormat="false" ht="12.75" hidden="false" customHeight="false" outlineLevel="0" collapsed="false">
      <c r="A80" s="1" t="s">
        <v>330</v>
      </c>
      <c r="B80" s="48" t="n">
        <v>422699</v>
      </c>
      <c r="C80" s="3" t="s">
        <v>331</v>
      </c>
      <c r="D80" s="49" t="s">
        <v>6</v>
      </c>
      <c r="F80" s="6" t="n">
        <v>12.488</v>
      </c>
      <c r="G80" s="53" t="n">
        <f aca="false">AE80/S80</f>
        <v>1.15439736160819</v>
      </c>
      <c r="H80" s="1" t="n">
        <v>0.0447076853886019</v>
      </c>
      <c r="I80" s="1" t="n">
        <v>0.101884041550328</v>
      </c>
      <c r="J80" s="1" t="n">
        <v>0.0817105779501316</v>
      </c>
      <c r="K80" s="1" t="n">
        <v>0.0603710205578028</v>
      </c>
      <c r="L80" s="1" t="n">
        <v>0.0640348014395503</v>
      </c>
      <c r="M80" s="1" t="n">
        <v>0.057445326372908</v>
      </c>
      <c r="N80" s="1" t="n">
        <v>0.0905588846596799</v>
      </c>
      <c r="O80" s="1" t="n">
        <v>0.0781108443893067</v>
      </c>
      <c r="P80" s="1" t="n">
        <v>0.0350364399383909</v>
      </c>
      <c r="Q80" s="1" t="n">
        <v>0.0511188786598612</v>
      </c>
      <c r="R80" s="1" t="n">
        <v>0.0538466349820011</v>
      </c>
      <c r="S80" s="7" t="n">
        <f aca="false">AVERAGE(H80:R80)</f>
        <v>0.065347739626233</v>
      </c>
      <c r="T80" s="7" t="n">
        <v>0.0622118549439518</v>
      </c>
      <c r="U80" s="7" t="n">
        <v>0.111878133865997</v>
      </c>
      <c r="V80" s="7" t="n">
        <v>0.0652294225258593</v>
      </c>
      <c r="W80" s="7" t="n">
        <v>0.137261601723381</v>
      </c>
      <c r="X80" s="7" t="n">
        <v>0.057644762099121</v>
      </c>
      <c r="Y80" s="7" t="n">
        <v>0.0537223664538487</v>
      </c>
      <c r="Z80" s="7" t="n">
        <v>0.0676859403453704</v>
      </c>
      <c r="AA80" s="7" t="n">
        <v>0.0845920952585779</v>
      </c>
      <c r="AB80" s="7" t="n">
        <v>0.0955014644749259</v>
      </c>
      <c r="AC80" s="7" t="n">
        <v>0.0552965519487267</v>
      </c>
      <c r="AD80" s="7" t="n">
        <v>0.0387856466876443</v>
      </c>
      <c r="AE80" s="7" t="n">
        <f aca="false">AVERAGE(T80:AD80)</f>
        <v>0.0754372582115822</v>
      </c>
      <c r="AF80" s="7" t="s">
        <v>332</v>
      </c>
      <c r="AG80" s="7" t="s">
        <v>333</v>
      </c>
    </row>
    <row r="81" customFormat="false" ht="12.75" hidden="false" customHeight="false" outlineLevel="0" collapsed="false">
      <c r="A81" s="1" t="s">
        <v>334</v>
      </c>
      <c r="B81" s="2" t="n">
        <v>373972</v>
      </c>
      <c r="C81" s="3" t="s">
        <v>335</v>
      </c>
      <c r="D81" s="4" t="n">
        <v>454</v>
      </c>
      <c r="E81" s="30" t="n">
        <v>16</v>
      </c>
      <c r="G81" s="53" t="n">
        <f aca="false">AE81/S81</f>
        <v>1.15427630725822</v>
      </c>
      <c r="H81" s="1" t="n">
        <v>0.606396500687867</v>
      </c>
      <c r="I81" s="1" t="n">
        <v>0.61842333670472</v>
      </c>
      <c r="J81" s="1" t="n">
        <v>0.640231988575341</v>
      </c>
      <c r="K81" s="1" t="n">
        <v>0.529731547179648</v>
      </c>
      <c r="L81" s="1" t="n">
        <v>0.49311635224668</v>
      </c>
      <c r="M81" s="1" t="n">
        <v>0.386891248385597</v>
      </c>
      <c r="N81" s="1" t="n">
        <v>0.433769343576033</v>
      </c>
      <c r="O81" s="1" t="n">
        <v>0.436786447958347</v>
      </c>
      <c r="P81" s="1" t="n">
        <v>0.45375957765858</v>
      </c>
      <c r="Q81" s="1" t="n">
        <v>0.572362080299341</v>
      </c>
      <c r="R81" s="1" t="n">
        <v>0.481297221550876</v>
      </c>
      <c r="S81" s="7" t="n">
        <f aca="false">AVERAGE(H81:R81)</f>
        <v>0.513887785893003</v>
      </c>
      <c r="T81" s="7" t="n">
        <v>0.65519670192918</v>
      </c>
      <c r="U81" s="7" t="n">
        <v>0.891928519420091</v>
      </c>
      <c r="V81" s="7" t="n">
        <v>0.629960524947436</v>
      </c>
      <c r="W81" s="7" t="n">
        <v>0.911722488558217</v>
      </c>
      <c r="X81" s="7" t="n">
        <v>0.57567774009999</v>
      </c>
      <c r="Y81" s="7" t="n">
        <v>0.421907898065008</v>
      </c>
      <c r="Z81" s="7" t="n">
        <v>0.591178893013574</v>
      </c>
      <c r="AA81" s="7" t="n">
        <v>0.488015880388112</v>
      </c>
      <c r="AB81" s="7" t="n">
        <v>0.475219738855511</v>
      </c>
      <c r="AC81" s="7" t="n">
        <v>0.556068042915923</v>
      </c>
      <c r="AD81" s="7" t="n">
        <v>0.327977026109438</v>
      </c>
      <c r="AE81" s="7" t="n">
        <f aca="false">AVERAGE(T81:AD81)</f>
        <v>0.59316849584568</v>
      </c>
      <c r="AF81" s="7" t="s">
        <v>336</v>
      </c>
      <c r="AG81" s="7" t="s">
        <v>337</v>
      </c>
    </row>
    <row r="82" customFormat="false" ht="12.75" hidden="false" customHeight="false" outlineLevel="0" collapsed="false">
      <c r="A82" s="1" t="s">
        <v>338</v>
      </c>
      <c r="B82" s="2" t="n">
        <v>403120</v>
      </c>
      <c r="C82" s="3" t="s">
        <v>339</v>
      </c>
      <c r="D82" s="4" t="s">
        <v>49</v>
      </c>
      <c r="E82" s="30" t="n">
        <v>38</v>
      </c>
      <c r="F82" s="33" t="n">
        <v>2.05</v>
      </c>
      <c r="G82" s="53" t="n">
        <f aca="false">AE82/S82</f>
        <v>1.14935784102411</v>
      </c>
      <c r="H82" s="1" t="n">
        <v>1.6993699982773</v>
      </c>
      <c r="I82" s="1" t="n">
        <v>0.905424761308345</v>
      </c>
      <c r="J82" s="1" t="n">
        <v>0.707106781186546</v>
      </c>
      <c r="K82" s="1" t="n">
        <v>1.4896774631227</v>
      </c>
      <c r="L82" s="1" t="n">
        <v>3.97236998174814</v>
      </c>
      <c r="M82" s="1" t="n">
        <v>8.96932862422809</v>
      </c>
      <c r="N82" s="1" t="n">
        <v>9.48074216753266</v>
      </c>
      <c r="O82" s="1" t="n">
        <v>3.27538992824175</v>
      </c>
      <c r="P82" s="7" t="n">
        <v>0.0298043488922162</v>
      </c>
      <c r="Q82" s="7" t="n">
        <v>0.291856950939244</v>
      </c>
      <c r="R82" s="7" t="n">
        <v>0.0580457131274093</v>
      </c>
      <c r="S82" s="7" t="n">
        <f aca="false">AVERAGE(H82:R82)</f>
        <v>2.80719242896404</v>
      </c>
      <c r="T82" s="7" t="n">
        <v>5.72919853783131</v>
      </c>
      <c r="U82" s="7" t="n">
        <v>2.51112410840919</v>
      </c>
      <c r="V82" s="7" t="n">
        <v>1.93410573428685</v>
      </c>
      <c r="W82" s="7" t="n">
        <v>2.28680497393381</v>
      </c>
      <c r="X82" s="7" t="n">
        <v>0.8428415447547</v>
      </c>
      <c r="Y82" s="7" t="n">
        <v>12.846766109814</v>
      </c>
      <c r="Z82" s="7" t="n">
        <v>3.62588541371244</v>
      </c>
      <c r="AA82" s="7" t="n">
        <v>1.58373761055944</v>
      </c>
      <c r="AB82" s="7" t="n">
        <v>1.15802521464493</v>
      </c>
      <c r="AC82" s="7" t="n">
        <v>0.789129147338643</v>
      </c>
      <c r="AD82" s="7" t="n">
        <v>2.18353652914128</v>
      </c>
      <c r="AE82" s="7" t="n">
        <f aca="false">AVERAGE(T82:AD82)</f>
        <v>3.22646862949333</v>
      </c>
      <c r="AF82" s="7" t="s">
        <v>340</v>
      </c>
      <c r="AG82" s="7" t="s">
        <v>341</v>
      </c>
    </row>
    <row r="83" customFormat="false" ht="12.75" hidden="false" customHeight="false" outlineLevel="0" collapsed="false">
      <c r="A83" s="1" t="s">
        <v>342</v>
      </c>
      <c r="B83" s="48" t="n">
        <v>417923</v>
      </c>
      <c r="C83" s="3" t="s">
        <v>343</v>
      </c>
      <c r="D83" s="49" t="s">
        <v>6</v>
      </c>
      <c r="F83" s="6" t="n">
        <v>24.634</v>
      </c>
      <c r="G83" s="53" t="n">
        <f aca="false">AE83/S83</f>
        <v>1.13460591122267</v>
      </c>
      <c r="H83" s="7" t="n">
        <v>0.511096163373605</v>
      </c>
      <c r="I83" s="7" t="n">
        <v>0.372419365780675</v>
      </c>
      <c r="J83" s="7" t="n">
        <v>0.476869582275459</v>
      </c>
      <c r="K83" s="7" t="n">
        <v>0.395020655931689</v>
      </c>
      <c r="L83" s="7" t="n">
        <v>0.477972658796872</v>
      </c>
      <c r="M83" s="7" t="n">
        <v>0.387786190458434</v>
      </c>
      <c r="N83" s="7" t="n">
        <v>0.566441942647899</v>
      </c>
      <c r="O83" s="7" t="n">
        <v>0.409423741030218</v>
      </c>
      <c r="P83" s="7" t="n">
        <v>0.300409012381713</v>
      </c>
      <c r="Q83" s="7" t="n">
        <v>0.294226684304691</v>
      </c>
      <c r="R83" s="7" t="n">
        <v>0.345079338349157</v>
      </c>
      <c r="S83" s="7" t="n">
        <f aca="false">AVERAGE(H83:R83)</f>
        <v>0.412431394120947</v>
      </c>
      <c r="T83" s="7" t="n">
        <v>0.451667600395592</v>
      </c>
      <c r="U83" s="7" t="n">
        <v>0.58641747461594</v>
      </c>
      <c r="V83" s="7" t="n">
        <v>0.553504390797655</v>
      </c>
      <c r="W83" s="7" t="n">
        <v>0.530343870684108</v>
      </c>
      <c r="X83" s="7" t="n">
        <v>0.428787077724182</v>
      </c>
      <c r="Y83" s="7" t="n">
        <v>0.392745504370208</v>
      </c>
      <c r="Z83" s="7" t="n">
        <v>0.508739846051344</v>
      </c>
      <c r="AA83" s="7" t="n">
        <v>0.500577956426913</v>
      </c>
      <c r="AB83" s="7" t="n">
        <v>0.473575603460062</v>
      </c>
      <c r="AC83" s="7" t="n">
        <v>0.404253826079922</v>
      </c>
      <c r="AD83" s="7" t="n">
        <v>0.316804924571839</v>
      </c>
      <c r="AE83" s="7" t="n">
        <f aca="false">AVERAGE(T83:AD83)</f>
        <v>0.467947097743433</v>
      </c>
      <c r="AF83" s="7" t="s">
        <v>344</v>
      </c>
      <c r="AG83" s="7" t="s">
        <v>345</v>
      </c>
    </row>
    <row r="84" customFormat="false" ht="12.75" hidden="false" customHeight="false" outlineLevel="0" collapsed="false">
      <c r="A84" s="1" t="s">
        <v>346</v>
      </c>
      <c r="B84" s="2" t="n">
        <v>100858295</v>
      </c>
      <c r="C84" s="3" t="s">
        <v>347</v>
      </c>
      <c r="D84" s="4" t="n">
        <v>454</v>
      </c>
      <c r="E84" s="5" t="n">
        <v>26</v>
      </c>
      <c r="G84" s="53" t="n">
        <f aca="false">AE84/S84</f>
        <v>1.13263605793354</v>
      </c>
      <c r="H84" s="1" t="n">
        <v>0.0949514165147251</v>
      </c>
      <c r="I84" s="1" t="n">
        <v>0.0757120460587547</v>
      </c>
      <c r="J84" s="1" t="n">
        <v>0.0897257984574261</v>
      </c>
      <c r="K84" s="1" t="n">
        <v>0.12186310696528</v>
      </c>
      <c r="L84" s="1" t="n">
        <v>0.0850821322812169</v>
      </c>
      <c r="M84" s="1" t="n">
        <v>0.105843164045316</v>
      </c>
      <c r="N84" s="1" t="n">
        <v>0.103664943226805</v>
      </c>
      <c r="O84" s="1" t="n">
        <v>0.0686308008616905</v>
      </c>
      <c r="P84" s="1" t="n">
        <v>0.151249261152411</v>
      </c>
      <c r="Q84" s="1" t="n">
        <v>0.105843164045316</v>
      </c>
      <c r="R84" s="1" t="n">
        <v>0.0810524721656881</v>
      </c>
      <c r="S84" s="7" t="n">
        <f aca="false">AVERAGE(H84:R84)</f>
        <v>0.098510755070421</v>
      </c>
      <c r="T84" s="7" t="n">
        <v>0.147113342152346</v>
      </c>
      <c r="U84" s="7" t="n">
        <v>0.125</v>
      </c>
      <c r="V84" s="7" t="n">
        <v>0.129707457394969</v>
      </c>
      <c r="W84" s="7" t="n">
        <v>0.110083234199519</v>
      </c>
      <c r="X84" s="7" t="n">
        <v>0.110977055341073</v>
      </c>
      <c r="Y84" s="7" t="n">
        <v>0.0725439946489823</v>
      </c>
      <c r="Z84" s="7" t="n">
        <v>0.0848857777392076</v>
      </c>
      <c r="AA84" s="7" t="n">
        <v>0.108818820412016</v>
      </c>
      <c r="AB84" s="7" t="n">
        <v>0.128662779580466</v>
      </c>
      <c r="AC84" s="7" t="n">
        <v>0.107196769431043</v>
      </c>
      <c r="AD84" s="7" t="n">
        <v>0.102355935257578</v>
      </c>
      <c r="AE84" s="7" t="n">
        <f aca="false">AVERAGE(T84:AD84)</f>
        <v>0.111576833287018</v>
      </c>
      <c r="AF84" s="7" t="s">
        <v>348</v>
      </c>
      <c r="AG84" s="7" t="s">
        <v>349</v>
      </c>
    </row>
    <row r="85" customFormat="false" ht="12.75" hidden="false" customHeight="false" outlineLevel="0" collapsed="false">
      <c r="A85" s="1" t="s">
        <v>350</v>
      </c>
      <c r="B85" s="48" t="n">
        <v>420627</v>
      </c>
      <c r="C85" s="3" t="s">
        <v>351</v>
      </c>
      <c r="D85" s="4" t="n">
        <v>454</v>
      </c>
      <c r="E85" s="30" t="n">
        <v>13</v>
      </c>
      <c r="F85" s="33"/>
      <c r="G85" s="53" t="n">
        <f aca="false">AE85/S85</f>
        <v>1.11630825879438</v>
      </c>
      <c r="H85" s="7" t="n">
        <v>1.75118722281177</v>
      </c>
      <c r="I85" s="7" t="n">
        <v>1.57643607195847</v>
      </c>
      <c r="J85" s="7" t="n">
        <v>1.77358277832638</v>
      </c>
      <c r="K85" s="7" t="n">
        <v>1.41748486722226</v>
      </c>
      <c r="L85" s="7" t="n">
        <v>1.90527599608787</v>
      </c>
      <c r="M85" s="7" t="n">
        <v>1.47938750924884</v>
      </c>
      <c r="N85" s="7" t="n">
        <v>1.79626474576786</v>
      </c>
      <c r="O85" s="7" t="n">
        <v>1.70526978353591</v>
      </c>
      <c r="P85" s="7" t="n">
        <v>1.76540599258131</v>
      </c>
      <c r="Q85" s="7" t="n">
        <v>1.74714579183339</v>
      </c>
      <c r="R85" s="7" t="n">
        <v>2.21913894413569</v>
      </c>
      <c r="S85" s="7" t="n">
        <f aca="false">AVERAGE(H85:R85)</f>
        <v>1.73968906395543</v>
      </c>
      <c r="T85" s="7" t="n">
        <v>1.86606598307361</v>
      </c>
      <c r="U85" s="7" t="n">
        <v>1.75929815184487</v>
      </c>
      <c r="V85" s="7" t="n">
        <v>1.6339154532411</v>
      </c>
      <c r="W85" s="7" t="n">
        <v>2.03026305717195</v>
      </c>
      <c r="X85" s="7" t="n">
        <v>2.35109581256722</v>
      </c>
      <c r="Y85" s="7" t="n">
        <v>2.17346972505211</v>
      </c>
      <c r="Z85" s="7" t="n">
        <v>2.26838680068141</v>
      </c>
      <c r="AA85" s="7" t="n">
        <v>1.75321144263207</v>
      </c>
      <c r="AB85" s="7" t="n">
        <v>1.89430241384025</v>
      </c>
      <c r="AC85" s="7" t="n">
        <v>2.10428969640138</v>
      </c>
      <c r="AD85" s="7" t="n">
        <v>1.52802343159881</v>
      </c>
      <c r="AE85" s="7" t="n">
        <f aca="false">AVERAGE(T85:AD85)</f>
        <v>1.94202926982771</v>
      </c>
      <c r="AF85" s="7" t="s">
        <v>352</v>
      </c>
      <c r="AG85" s="7" t="s">
        <v>353</v>
      </c>
    </row>
    <row r="86" customFormat="false" ht="12.75" hidden="false" customHeight="false" outlineLevel="0" collapsed="false">
      <c r="A86" s="1" t="s">
        <v>354</v>
      </c>
      <c r="B86" s="2" t="n">
        <v>396188</v>
      </c>
      <c r="C86" s="3" t="s">
        <v>355</v>
      </c>
      <c r="D86" s="4" t="n">
        <v>454</v>
      </c>
      <c r="E86" s="30" t="n">
        <v>118</v>
      </c>
      <c r="F86" s="33"/>
      <c r="G86" s="53" t="n">
        <f aca="false">AE86/S86</f>
        <v>1.11360653961369</v>
      </c>
      <c r="H86" s="1" t="n">
        <v>0.191223711690499</v>
      </c>
      <c r="I86" s="1" t="n">
        <v>0.173940605522302</v>
      </c>
      <c r="J86" s="1" t="n">
        <v>0.150378129510265</v>
      </c>
      <c r="K86" s="1" t="n">
        <v>0.127921736499597</v>
      </c>
      <c r="L86" s="1" t="n">
        <v>0.135528358787677</v>
      </c>
      <c r="M86" s="1" t="n">
        <v>0.0995570068252721</v>
      </c>
      <c r="N86" s="1" t="n">
        <v>0.105112051906714</v>
      </c>
      <c r="O86" s="1" t="n">
        <v>0.11784806698978</v>
      </c>
      <c r="P86" s="1" t="n">
        <v>0.243163736853071</v>
      </c>
      <c r="Q86" s="1" t="n">
        <v>0.249135065706967</v>
      </c>
      <c r="R86" s="1" t="n">
        <v>0.255253031426799</v>
      </c>
      <c r="S86" s="7" t="n">
        <f aca="false">AVERAGE(H86:R86)</f>
        <v>0.168096500156268</v>
      </c>
      <c r="T86" s="7" t="n">
        <v>0.182377543030022</v>
      </c>
      <c r="U86" s="7" t="n">
        <v>0.112266546610492</v>
      </c>
      <c r="V86" s="7" t="n">
        <v>0.207090507873655</v>
      </c>
      <c r="W86" s="7" t="n">
        <v>0.0945136600149892</v>
      </c>
      <c r="X86" s="7" t="n">
        <v>0.215635507998047</v>
      </c>
      <c r="Y86" s="7" t="n">
        <v>0.115422788841174</v>
      </c>
      <c r="Z86" s="7" t="n">
        <v>0.112007455238994</v>
      </c>
      <c r="AA86" s="7" t="n">
        <v>0.165320018265318</v>
      </c>
      <c r="AB86" s="7" t="n">
        <v>0.236787801730031</v>
      </c>
      <c r="AC86" s="7" t="n">
        <v>0.353145185534041</v>
      </c>
      <c r="AD86" s="7" t="n">
        <v>0.264559965325358</v>
      </c>
      <c r="AE86" s="7" t="n">
        <f aca="false">AVERAGE(T86:AD86)</f>
        <v>0.187193361860193</v>
      </c>
      <c r="AF86" s="7" t="s">
        <v>356</v>
      </c>
      <c r="AG86" s="7" t="s">
        <v>357</v>
      </c>
    </row>
    <row r="87" customFormat="false" ht="12.75" hidden="false" customHeight="false" outlineLevel="0" collapsed="false">
      <c r="A87" s="1" t="s">
        <v>358</v>
      </c>
      <c r="B87" s="2" t="n">
        <v>429007</v>
      </c>
      <c r="C87" s="3" t="s">
        <v>359</v>
      </c>
      <c r="D87" s="4" t="n">
        <v>454</v>
      </c>
      <c r="E87" s="38" t="n">
        <v>103.5</v>
      </c>
      <c r="G87" s="53" t="n">
        <f aca="false">AE87/S87</f>
        <v>1.10927976001929</v>
      </c>
      <c r="H87" s="1" t="n">
        <v>0.418509806469226</v>
      </c>
      <c r="I87" s="1" t="n">
        <v>0.437291335027919</v>
      </c>
      <c r="J87" s="1" t="n">
        <v>0.463829558470656</v>
      </c>
      <c r="K87" s="1" t="n">
        <v>0.448547704384916</v>
      </c>
      <c r="L87" s="1" t="n">
        <v>0.341904820061505</v>
      </c>
      <c r="M87" s="1" t="n">
        <v>0.329115679860909</v>
      </c>
      <c r="N87" s="1" t="n">
        <v>0.385552706351985</v>
      </c>
      <c r="O87" s="1" t="n">
        <v>0.417543959714184</v>
      </c>
      <c r="P87" s="1" t="n">
        <v>0.584388624280622</v>
      </c>
      <c r="Q87" s="1" t="n">
        <v>0.534032704023925</v>
      </c>
      <c r="R87" s="1" t="n">
        <v>0.535886731268147</v>
      </c>
      <c r="S87" s="7" t="n">
        <f aca="false">AVERAGE(H87:R87)</f>
        <v>0.445145784537636</v>
      </c>
      <c r="T87" s="7" t="n">
        <v>0.574349177498517</v>
      </c>
      <c r="U87" s="7" t="n">
        <v>0.535886731268146</v>
      </c>
      <c r="V87" s="7" t="n">
        <v>0.404253826079931</v>
      </c>
      <c r="W87" s="7" t="n">
        <v>0.561231024154687</v>
      </c>
      <c r="X87" s="7" t="n">
        <v>0.46222483010568</v>
      </c>
      <c r="Y87" s="7" t="n">
        <v>0.321970407377456</v>
      </c>
      <c r="Z87" s="7" t="n">
        <v>0.443395694581596</v>
      </c>
      <c r="AA87" s="7" t="n">
        <v>0.405657293698085</v>
      </c>
      <c r="AB87" s="7" t="n">
        <v>0.620570347002309</v>
      </c>
      <c r="AC87" s="7" t="n">
        <v>0.69415672523988</v>
      </c>
      <c r="AD87" s="7" t="n">
        <v>0.408007242494316</v>
      </c>
      <c r="AE87" s="7" t="n">
        <f aca="false">AVERAGE(T87:AD87)</f>
        <v>0.493791209045509</v>
      </c>
      <c r="AF87" s="7" t="s">
        <v>360</v>
      </c>
      <c r="AG87" s="7" t="s">
        <v>361</v>
      </c>
    </row>
    <row r="88" customFormat="false" ht="12.75" hidden="false" customHeight="false" outlineLevel="0" collapsed="false">
      <c r="A88" s="1" t="s">
        <v>362</v>
      </c>
      <c r="B88" s="2" t="n">
        <v>423585</v>
      </c>
      <c r="C88" s="3" t="s">
        <v>363</v>
      </c>
      <c r="D88" s="4" t="n">
        <v>454</v>
      </c>
      <c r="E88" s="30" t="n">
        <v>105</v>
      </c>
      <c r="G88" s="53" t="n">
        <f aca="false">AE88/S88</f>
        <v>1.10033934564715</v>
      </c>
      <c r="H88" s="1" t="n">
        <v>0.329496108905656</v>
      </c>
      <c r="I88" s="1" t="n">
        <v>0.27294206614266</v>
      </c>
      <c r="J88" s="1" t="n">
        <v>0.297645433698203</v>
      </c>
      <c r="K88" s="1" t="n">
        <v>0.312804534873438</v>
      </c>
      <c r="L88" s="1" t="n">
        <v>0.132279982662649</v>
      </c>
      <c r="M88" s="1" t="n">
        <v>0.285520584827694</v>
      </c>
      <c r="N88" s="1" t="n">
        <v>0.101531549544529</v>
      </c>
      <c r="O88" s="1" t="n">
        <v>0.229251010801167</v>
      </c>
      <c r="P88" s="1" t="n">
        <v>0.28322097132395</v>
      </c>
      <c r="Q88" s="1" t="n">
        <v>0.432268615653932</v>
      </c>
      <c r="R88" s="1" t="n">
        <v>0.226094844390272</v>
      </c>
      <c r="S88" s="7" t="n">
        <f aca="false">AVERAGE(H88:R88)</f>
        <v>0.263914154802195</v>
      </c>
      <c r="T88" s="7" t="n">
        <v>0.58641747461594</v>
      </c>
      <c r="U88" s="7" t="n">
        <v>0.371130892657261</v>
      </c>
      <c r="V88" s="7" t="n">
        <v>0.42730358713245</v>
      </c>
      <c r="W88" s="7" t="n">
        <v>0.105598896706878</v>
      </c>
      <c r="X88" s="7" t="n">
        <v>0.209013302072127</v>
      </c>
      <c r="Y88" s="7" t="n">
        <v>0.211686328090632</v>
      </c>
      <c r="Z88" s="7" t="n">
        <v>0.217889210970535</v>
      </c>
      <c r="AA88" s="7" t="n">
        <v>0.168793743271024</v>
      </c>
      <c r="AB88" s="7" t="n">
        <v>0.298678783789074</v>
      </c>
      <c r="AC88" s="7" t="n">
        <v>0.401461440931678</v>
      </c>
      <c r="AD88" s="7" t="n">
        <v>0.196372752185149</v>
      </c>
      <c r="AE88" s="7" t="n">
        <f aca="false">AVERAGE(T88:AD88)</f>
        <v>0.290395128402068</v>
      </c>
      <c r="AF88" s="7" t="s">
        <v>364</v>
      </c>
      <c r="AG88" s="7" t="s">
        <v>365</v>
      </c>
    </row>
    <row r="89" customFormat="false" ht="12.75" hidden="false" customHeight="false" outlineLevel="0" collapsed="false">
      <c r="A89" s="1" t="s">
        <v>366</v>
      </c>
      <c r="B89" s="48" t="n">
        <v>428659</v>
      </c>
      <c r="C89" s="3" t="s">
        <v>367</v>
      </c>
      <c r="D89" s="49" t="s">
        <v>6</v>
      </c>
      <c r="F89" s="6" t="n">
        <v>11.843</v>
      </c>
      <c r="G89" s="53" t="n">
        <f aca="false">AE89/S89</f>
        <v>1.09647723062852</v>
      </c>
      <c r="H89" s="1" t="n">
        <v>0.355190934782245</v>
      </c>
      <c r="I89" s="1" t="n">
        <v>0.287174588749259</v>
      </c>
      <c r="J89" s="1" t="n">
        <v>0.283548350085176</v>
      </c>
      <c r="K89" s="1" t="n">
        <v>0.251738887514179</v>
      </c>
      <c r="L89" s="1" t="n">
        <v>0.38823443750052</v>
      </c>
      <c r="M89" s="1" t="n">
        <v>0.336419522566012</v>
      </c>
      <c r="N89" s="1" t="n">
        <v>0.321970407377457</v>
      </c>
      <c r="O89" s="1" t="n">
        <v>0.234338624139995</v>
      </c>
      <c r="P89" s="1" t="n">
        <v>0.167821562847533</v>
      </c>
      <c r="Q89" s="1" t="n">
        <v>0.207329886453611</v>
      </c>
      <c r="R89" s="1" t="n">
        <v>0.231647015472593</v>
      </c>
      <c r="S89" s="7" t="n">
        <f aca="false">AVERAGE(H89:R89)</f>
        <v>0.278674019771689</v>
      </c>
      <c r="T89" s="7" t="n">
        <v>0.305307160951309</v>
      </c>
      <c r="U89" s="7" t="n">
        <v>0.429282718218876</v>
      </c>
      <c r="V89" s="7" t="n">
        <v>0.388683202677124</v>
      </c>
      <c r="W89" s="7" t="n">
        <v>0.399149193178324</v>
      </c>
      <c r="X89" s="7" t="n">
        <v>0.274206244923656</v>
      </c>
      <c r="Y89" s="7" t="n">
        <v>0.263644657379003</v>
      </c>
      <c r="Z89" s="7" t="n">
        <v>0.303548721098763</v>
      </c>
      <c r="AA89" s="7" t="n">
        <v>0.319008477082839</v>
      </c>
      <c r="AB89" s="7" t="n">
        <v>0.188373335184366</v>
      </c>
      <c r="AC89" s="7" t="n">
        <v>0.280939879154729</v>
      </c>
      <c r="AD89" s="7" t="n">
        <v>0.209013302072176</v>
      </c>
      <c r="AE89" s="7" t="n">
        <f aca="false">AVERAGE(T89:AD89)</f>
        <v>0.305559717447379</v>
      </c>
      <c r="AF89" s="7" t="s">
        <v>368</v>
      </c>
      <c r="AG89" s="7" t="s">
        <v>369</v>
      </c>
    </row>
    <row r="90" customFormat="false" ht="12.75" hidden="false" customHeight="false" outlineLevel="0" collapsed="false">
      <c r="A90" s="1" t="s">
        <v>370</v>
      </c>
      <c r="B90" s="2" t="n">
        <v>415924</v>
      </c>
      <c r="C90" s="3" t="s">
        <v>371</v>
      </c>
      <c r="D90" s="4" t="n">
        <v>454</v>
      </c>
      <c r="E90" s="5" t="n">
        <v>19</v>
      </c>
      <c r="G90" s="53" t="n">
        <f aca="false">AE90/S90</f>
        <v>1.0704412648568</v>
      </c>
      <c r="H90" s="1" t="n">
        <v>0.652176034882784</v>
      </c>
      <c r="I90" s="1" t="n">
        <v>0.505809720150961</v>
      </c>
      <c r="J90" s="1" t="n">
        <v>0.597357567578009</v>
      </c>
      <c r="K90" s="1" t="n">
        <v>0.573686046423396</v>
      </c>
      <c r="L90" s="1" t="n">
        <v>0.507565764292988</v>
      </c>
      <c r="M90" s="1" t="n">
        <v>0.481853559195777</v>
      </c>
      <c r="N90" s="1" t="n">
        <v>0.418993567333975</v>
      </c>
      <c r="O90" s="1" t="n">
        <v>0.59254638547079</v>
      </c>
      <c r="P90" s="1" t="n">
        <v>0.707106781186548</v>
      </c>
      <c r="Q90" s="1" t="n">
        <v>0.768437590644007</v>
      </c>
      <c r="R90" s="1" t="n">
        <v>0.568408486618007</v>
      </c>
      <c r="S90" s="7" t="n">
        <f aca="false">AVERAGE(H90:R90)</f>
        <v>0.579449227616113</v>
      </c>
      <c r="T90" s="7" t="n">
        <v>0.716977624007914</v>
      </c>
      <c r="U90" s="7" t="n">
        <v>0.543367431263029</v>
      </c>
      <c r="V90" s="7" t="n">
        <v>0.557998571315112</v>
      </c>
      <c r="W90" s="7" t="n">
        <v>0.899170535638186</v>
      </c>
      <c r="X90" s="7" t="n">
        <v>0.516437857574694</v>
      </c>
      <c r="Y90" s="7" t="n">
        <v>0.657471380102535</v>
      </c>
      <c r="Z90" s="7" t="n">
        <v>0.567096700170352</v>
      </c>
      <c r="AA90" s="7" t="n">
        <v>0.490842927623378</v>
      </c>
      <c r="AB90" s="7" t="n">
        <v>0.777366405354425</v>
      </c>
      <c r="AC90" s="7" t="n">
        <v>0.55031644009152</v>
      </c>
      <c r="AD90" s="7" t="n">
        <v>0.545884132285446</v>
      </c>
      <c r="AE90" s="7" t="n">
        <f aca="false">AVERAGE(T90:AD90)</f>
        <v>0.62026636412969</v>
      </c>
      <c r="AF90" s="7" t="s">
        <v>372</v>
      </c>
      <c r="AG90" s="7" t="s">
        <v>373</v>
      </c>
    </row>
    <row r="91" customFormat="false" ht="12.75" hidden="false" customHeight="false" outlineLevel="0" collapsed="false">
      <c r="A91" s="1" t="s">
        <v>374</v>
      </c>
      <c r="B91" s="48" t="n">
        <v>417717</v>
      </c>
      <c r="C91" s="3" t="s">
        <v>375</v>
      </c>
      <c r="D91" s="4" t="n">
        <v>454</v>
      </c>
      <c r="E91" s="38" t="n">
        <v>8.66666666666667</v>
      </c>
      <c r="G91" s="53" t="n">
        <f aca="false">AE91/S91</f>
        <v>1.06731958913118</v>
      </c>
      <c r="H91" s="1" t="n">
        <v>0.359318054644731</v>
      </c>
      <c r="I91" s="1" t="n">
        <v>0.240093236262752</v>
      </c>
      <c r="J91" s="1" t="n">
        <v>0.283548350085176</v>
      </c>
      <c r="K91" s="1" t="n">
        <v>0.270431166520026</v>
      </c>
      <c r="L91" s="1" t="n">
        <v>0.222982129855023</v>
      </c>
      <c r="M91" s="1" t="n">
        <v>0.184923438656105</v>
      </c>
      <c r="N91" s="1" t="n">
        <v>0.213158722941989</v>
      </c>
      <c r="O91" s="1" t="n">
        <v>0.214641359109439</v>
      </c>
      <c r="P91" s="1" t="n">
        <v>0.445964259710047</v>
      </c>
      <c r="Q91" s="1" t="n">
        <v>0.469761374607006</v>
      </c>
      <c r="R91" s="1" t="n">
        <v>0.396392068305142</v>
      </c>
      <c r="S91" s="7" t="n">
        <f aca="false">AVERAGE(H91:R91)</f>
        <v>0.300110378245221</v>
      </c>
      <c r="T91" s="7" t="n">
        <v>0.347479554960585</v>
      </c>
      <c r="U91" s="7" t="n">
        <v>0.346277367027732</v>
      </c>
      <c r="V91" s="7" t="n">
        <v>0.353145185534049</v>
      </c>
      <c r="W91" s="7" t="n">
        <v>0.349088967120532</v>
      </c>
      <c r="X91" s="7" t="n">
        <v>0.308498062406017</v>
      </c>
      <c r="Y91" s="7" t="n">
        <v>0.237335530237629</v>
      </c>
      <c r="Z91" s="7" t="n">
        <v>0.25911539996849</v>
      </c>
      <c r="AA91" s="7" t="n">
        <v>0.263340258988709</v>
      </c>
      <c r="AB91" s="7" t="n">
        <v>0.365176711152603</v>
      </c>
      <c r="AC91" s="7" t="n">
        <v>0.401461440931678</v>
      </c>
      <c r="AD91" s="7" t="n">
        <v>0.292532063301596</v>
      </c>
      <c r="AE91" s="7" t="n">
        <f aca="false">AVERAGE(T91:AD91)</f>
        <v>0.320313685602693</v>
      </c>
      <c r="AF91" s="7" t="s">
        <v>376</v>
      </c>
      <c r="AG91" s="7" t="s">
        <v>377</v>
      </c>
    </row>
    <row r="92" customFormat="false" ht="12.75" hidden="false" customHeight="false" outlineLevel="0" collapsed="false">
      <c r="A92" s="1" t="s">
        <v>378</v>
      </c>
      <c r="B92" s="48" t="n">
        <v>418094</v>
      </c>
      <c r="C92" s="3" t="s">
        <v>379</v>
      </c>
      <c r="D92" s="4" t="n">
        <v>454</v>
      </c>
      <c r="E92" s="38" t="n">
        <v>0.0666666666666667</v>
      </c>
      <c r="G92" s="53" t="n">
        <f aca="false">AE92/S92</f>
        <v>1.06283268609591</v>
      </c>
      <c r="H92" s="1" t="n">
        <v>0.162104944331376</v>
      </c>
      <c r="I92" s="1" t="n">
        <v>0.138216331665034</v>
      </c>
      <c r="J92" s="1" t="n">
        <v>0.135059466286902</v>
      </c>
      <c r="K92" s="1" t="n">
        <v>0.14525569836973</v>
      </c>
      <c r="L92" s="1" t="n">
        <v>0.168598857684286</v>
      </c>
      <c r="M92" s="1" t="n">
        <v>0.172739109995972</v>
      </c>
      <c r="N92" s="1" t="n">
        <v>0.217135371567934</v>
      </c>
      <c r="O92" s="1" t="n">
        <v>0.202126913039966</v>
      </c>
      <c r="P92" s="7" t="n">
        <v>0.160057997143836</v>
      </c>
      <c r="Q92" s="7" t="n">
        <v>0.141446985273563</v>
      </c>
      <c r="R92" s="7" t="n">
        <v>0.167047851589408</v>
      </c>
      <c r="S92" s="7" t="n">
        <f aca="false">AVERAGE(H92:R92)</f>
        <v>0.164526320631637</v>
      </c>
      <c r="T92" s="7" t="n">
        <v>0.149857860705722</v>
      </c>
      <c r="U92" s="7" t="n">
        <v>0.18028275828269</v>
      </c>
      <c r="V92" s="7" t="n">
        <v>0.163421155900263</v>
      </c>
      <c r="W92" s="7" t="n">
        <v>0.150725978461345</v>
      </c>
      <c r="X92" s="7" t="n">
        <v>0.188155843426384</v>
      </c>
      <c r="Y92" s="7" t="n">
        <v>0.174544483560266</v>
      </c>
      <c r="Z92" s="7" t="n">
        <v>0.186209682890338</v>
      </c>
      <c r="AA92" s="7" t="n">
        <v>0.191223711690499</v>
      </c>
      <c r="AB92" s="7" t="n">
        <v>0.170360959623103</v>
      </c>
      <c r="AC92" s="7" t="n">
        <v>0.179037454307229</v>
      </c>
      <c r="AD92" s="7" t="n">
        <v>0.189683575346548</v>
      </c>
      <c r="AE92" s="7" t="n">
        <f aca="false">AVERAGE(T92:AD92)</f>
        <v>0.174863951290399</v>
      </c>
      <c r="AF92" s="7" t="s">
        <v>380</v>
      </c>
      <c r="AG92" s="7" t="s">
        <v>381</v>
      </c>
    </row>
    <row r="93" customFormat="false" ht="12.75" hidden="false" customHeight="false" outlineLevel="0" collapsed="false">
      <c r="A93" s="1" t="s">
        <v>382</v>
      </c>
      <c r="B93" s="48" t="n">
        <v>416918</v>
      </c>
      <c r="C93" s="3" t="s">
        <v>383</v>
      </c>
      <c r="D93" s="4" t="n">
        <v>454</v>
      </c>
      <c r="E93" s="38" t="n">
        <v>0.0434782608695652</v>
      </c>
      <c r="G93" s="53" t="n">
        <f aca="false">AE93/S93</f>
        <v>1.05955987669194</v>
      </c>
      <c r="H93" s="1" t="n">
        <v>1.68763159226003</v>
      </c>
      <c r="I93" s="1" t="n">
        <v>1.40606829162235</v>
      </c>
      <c r="J93" s="1" t="n">
        <v>1.52273687213227</v>
      </c>
      <c r="K93" s="1" t="n">
        <v>1.49830707687668</v>
      </c>
      <c r="L93" s="1" t="n">
        <v>1.86822299272953</v>
      </c>
      <c r="M93" s="1" t="n">
        <v>1.2716191663858</v>
      </c>
      <c r="N93" s="1" t="n">
        <v>1.29983935442425</v>
      </c>
      <c r="O93" s="1" t="n">
        <v>1.2863946693764</v>
      </c>
      <c r="P93" s="1" t="n">
        <v>1.558329159321</v>
      </c>
      <c r="Q93" s="1" t="n">
        <v>1.02811382665606</v>
      </c>
      <c r="R93" s="1" t="n">
        <v>1.05701804056138</v>
      </c>
      <c r="S93" s="7" t="n">
        <f aca="false">AVERAGE(H93:R93)</f>
        <v>1.40766191294052</v>
      </c>
      <c r="T93" s="7" t="n">
        <v>1.49830707687668</v>
      </c>
      <c r="U93" s="7" t="n">
        <v>1.896492062349</v>
      </c>
      <c r="V93" s="7" t="n">
        <v>1.91852823865054</v>
      </c>
      <c r="W93" s="7" t="n">
        <v>1.94755850353666</v>
      </c>
      <c r="X93" s="7" t="n">
        <v>1.81294270685622</v>
      </c>
      <c r="Y93" s="7" t="n">
        <v>1.2863946693764</v>
      </c>
      <c r="Z93" s="7" t="n">
        <v>1.59291210920435</v>
      </c>
      <c r="AA93" s="7" t="n">
        <v>1.49830707687668</v>
      </c>
      <c r="AB93" s="7" t="n">
        <v>1.01865580995753</v>
      </c>
      <c r="AC93" s="7" t="n">
        <v>1.00231316184215</v>
      </c>
      <c r="AD93" s="7" t="n">
        <v>0.934111496364981</v>
      </c>
      <c r="AE93" s="7" t="n">
        <f aca="false">AVERAGE(T93:AD93)</f>
        <v>1.4915020828992</v>
      </c>
      <c r="AF93" s="7" t="s">
        <v>384</v>
      </c>
      <c r="AG93" s="7" t="s">
        <v>385</v>
      </c>
      <c r="AI93" s="7"/>
      <c r="AJ93" s="7"/>
      <c r="AK93" s="7"/>
    </row>
    <row r="94" s="60" customFormat="true" ht="12.75" hidden="false" customHeight="false" outlineLevel="0" collapsed="false">
      <c r="A94" s="57" t="s">
        <v>386</v>
      </c>
      <c r="B94" s="48" t="n">
        <v>396240</v>
      </c>
      <c r="C94" s="3" t="s">
        <v>387</v>
      </c>
      <c r="D94" s="4" t="n">
        <v>454</v>
      </c>
      <c r="E94" s="5" t="n">
        <v>13</v>
      </c>
      <c r="F94" s="6" t="n">
        <v>13.764</v>
      </c>
      <c r="G94" s="53" t="n">
        <f aca="false">AE94/S94</f>
        <v>1.05618801936561</v>
      </c>
      <c r="H94" s="1" t="n">
        <v>0.428787077724184</v>
      </c>
      <c r="I94" s="1" t="n">
        <v>0.51287056071701</v>
      </c>
      <c r="J94" s="1" t="n">
        <v>0.490276211049102</v>
      </c>
      <c r="K94" s="1" t="n">
        <v>0.400072489861319</v>
      </c>
      <c r="L94" s="1" t="n">
        <v>0.27867715914723</v>
      </c>
      <c r="M94" s="1" t="n">
        <v>0.329115679860909</v>
      </c>
      <c r="N94" s="1" t="n">
        <v>0.414659772907221</v>
      </c>
      <c r="O94" s="1" t="n">
        <v>0.367292158319576</v>
      </c>
      <c r="P94" s="7" t="n">
        <v>0.432768280503072</v>
      </c>
      <c r="Q94" s="7" t="n">
        <v>0.347078362619948</v>
      </c>
      <c r="R94" s="7" t="n">
        <v>0.404253826079932</v>
      </c>
      <c r="S94" s="7" t="n">
        <f aca="false">AVERAGE(H94:R94)</f>
        <v>0.400531961708137</v>
      </c>
      <c r="T94" s="7" t="n">
        <v>0.396392068305142</v>
      </c>
      <c r="U94" s="7" t="n">
        <v>0.514056913328033</v>
      </c>
      <c r="V94" s="7" t="n">
        <v>0.450104949209055</v>
      </c>
      <c r="W94" s="7" t="n">
        <v>0.452712380654173</v>
      </c>
      <c r="X94" s="7" t="n">
        <v>0.47852515353695</v>
      </c>
      <c r="Y94" s="7" t="n">
        <v>0.358488812003957</v>
      </c>
      <c r="Z94" s="7" t="n">
        <v>0.337197715368573</v>
      </c>
      <c r="AA94" s="7" t="n">
        <v>0.382447423380999</v>
      </c>
      <c r="AB94" s="7" t="n">
        <v>0.428292009485227</v>
      </c>
      <c r="AC94" s="7" t="n">
        <v>0.394564573669321</v>
      </c>
      <c r="AD94" s="7" t="n">
        <v>0.460625653679081</v>
      </c>
      <c r="AE94" s="7" t="n">
        <f aca="false">AVERAGE(T94:AD94)</f>
        <v>0.423037059329137</v>
      </c>
      <c r="AF94" s="7" t="s">
        <v>388</v>
      </c>
      <c r="AG94" s="7" t="s">
        <v>389</v>
      </c>
      <c r="AH94" s="1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/>
      <c r="BG94" s="7"/>
      <c r="BH94" s="7"/>
      <c r="BI94" s="7"/>
      <c r="BJ94" s="7"/>
      <c r="BK94" s="7"/>
      <c r="BL94" s="7"/>
      <c r="BM94" s="7"/>
      <c r="BN94" s="7"/>
      <c r="BO94" s="7"/>
      <c r="BP94" s="7"/>
      <c r="BQ94" s="7"/>
      <c r="BR94" s="7"/>
      <c r="BS94" s="7"/>
      <c r="BT94" s="7"/>
      <c r="BU94" s="7"/>
      <c r="BV94" s="7"/>
      <c r="BW94" s="7"/>
      <c r="BX94" s="7"/>
      <c r="BY94" s="7"/>
      <c r="BZ94" s="7"/>
      <c r="CA94" s="7"/>
      <c r="CB94" s="7"/>
      <c r="CC94" s="7"/>
      <c r="CD94" s="7"/>
      <c r="CE94" s="7"/>
      <c r="CF94" s="7"/>
      <c r="CG94" s="7"/>
      <c r="CH94" s="7"/>
      <c r="CI94" s="7"/>
      <c r="CJ94" s="7"/>
      <c r="CK94" s="7"/>
      <c r="CL94" s="7"/>
      <c r="CM94" s="7"/>
      <c r="CN94" s="7"/>
      <c r="CO94" s="7"/>
      <c r="CP94" s="7"/>
      <c r="CQ94" s="7"/>
      <c r="CR94" s="7"/>
      <c r="CS94" s="7"/>
      <c r="CT94" s="7"/>
      <c r="CU94" s="7"/>
      <c r="CV94" s="7"/>
      <c r="CW94" s="7"/>
      <c r="CX94" s="7"/>
      <c r="CY94" s="7"/>
      <c r="CZ94" s="7"/>
      <c r="DA94" s="7"/>
      <c r="DB94" s="7"/>
      <c r="DC94" s="7"/>
      <c r="DD94" s="7"/>
      <c r="DE94" s="7"/>
      <c r="DF94" s="7"/>
      <c r="DG94" s="7"/>
      <c r="DH94" s="7"/>
      <c r="DI94" s="7"/>
      <c r="DJ94" s="7"/>
      <c r="DK94" s="7"/>
      <c r="DL94" s="7"/>
      <c r="DM94" s="7"/>
      <c r="DN94" s="7"/>
      <c r="DO94" s="7"/>
      <c r="DP94" s="7"/>
    </row>
    <row r="95" customFormat="false" ht="12.75" hidden="false" customHeight="false" outlineLevel="0" collapsed="false">
      <c r="A95" s="1" t="s">
        <v>390</v>
      </c>
      <c r="B95" s="2" t="n">
        <v>373970</v>
      </c>
      <c r="C95" s="3" t="s">
        <v>391</v>
      </c>
      <c r="D95" s="4" t="n">
        <v>454</v>
      </c>
      <c r="E95" s="5" t="n">
        <v>4</v>
      </c>
      <c r="G95" s="53" t="n">
        <f aca="false">AE95/S95</f>
        <v>1.05314096936169</v>
      </c>
      <c r="H95" s="1" t="n">
        <v>0.395934402639859</v>
      </c>
      <c r="I95" s="1" t="n">
        <v>0.418993567333975</v>
      </c>
      <c r="J95" s="1" t="n">
        <v>0.46222483010568</v>
      </c>
      <c r="K95" s="1" t="n">
        <v>0.469761374607006</v>
      </c>
      <c r="L95" s="1" t="n">
        <v>0.476869582275459</v>
      </c>
      <c r="M95" s="1" t="n">
        <v>0.44699584721858</v>
      </c>
      <c r="N95" s="1" t="n">
        <v>0.526680517977419</v>
      </c>
      <c r="O95" s="1" t="n">
        <v>0.508152466084095</v>
      </c>
      <c r="P95" s="7" t="n">
        <v>0.391386708149551</v>
      </c>
      <c r="Q95" s="7" t="n">
        <v>0.271370035519316</v>
      </c>
      <c r="R95" s="7" t="n">
        <v>0.341115764092243</v>
      </c>
      <c r="S95" s="7" t="n">
        <f aca="false">AVERAGE(H95:R95)</f>
        <v>0.428135008727562</v>
      </c>
      <c r="T95" s="7" t="n">
        <v>0.463829558470656</v>
      </c>
      <c r="U95" s="7" t="n">
        <v>0.469218998335572</v>
      </c>
      <c r="V95" s="7" t="n">
        <v>0.377182156687558</v>
      </c>
      <c r="W95" s="7" t="n">
        <v>0.554784736033922</v>
      </c>
      <c r="X95" s="7" t="n">
        <v>0.511096163373604</v>
      </c>
      <c r="Y95" s="7" t="n">
        <v>0.408951029278891</v>
      </c>
      <c r="Z95" s="7" t="n">
        <v>0.516437857574694</v>
      </c>
      <c r="AA95" s="7" t="n">
        <v>0.50057795642691</v>
      </c>
      <c r="AB95" s="7" t="n">
        <v>0.392745504370208</v>
      </c>
      <c r="AC95" s="7" t="n">
        <v>0.395934402639859</v>
      </c>
      <c r="AD95" s="7" t="n">
        <v>0.368993336007341</v>
      </c>
      <c r="AE95" s="7" t="n">
        <f aca="false">AVERAGE(T95:AD95)</f>
        <v>0.45088651810902</v>
      </c>
      <c r="AF95" s="7" t="s">
        <v>392</v>
      </c>
      <c r="AG95" s="7" t="s">
        <v>393</v>
      </c>
    </row>
    <row r="96" customFormat="false" ht="12.75" hidden="false" customHeight="false" outlineLevel="0" collapsed="false">
      <c r="A96" s="1" t="s">
        <v>394</v>
      </c>
      <c r="B96" s="48" t="n">
        <v>419522</v>
      </c>
      <c r="C96" s="3" t="s">
        <v>395</v>
      </c>
      <c r="D96" s="4" t="n">
        <v>454</v>
      </c>
      <c r="E96" s="38" t="n">
        <v>0.0227272727272727</v>
      </c>
      <c r="G96" s="53" t="n">
        <f aca="false">AE96/S96</f>
        <v>1.04260390209737</v>
      </c>
      <c r="H96" s="1" t="n">
        <v>0.0425410661406086</v>
      </c>
      <c r="I96" s="1" t="n">
        <v>0.0600233090656879</v>
      </c>
      <c r="J96" s="1" t="n">
        <v>0.0598156441921187</v>
      </c>
      <c r="K96" s="1" t="n">
        <v>0.0687895550114418</v>
      </c>
      <c r="L96" s="1" t="n">
        <v>0.0375945323775661</v>
      </c>
      <c r="M96" s="1" t="n">
        <v>0.0377250511393135</v>
      </c>
      <c r="N96" s="1" t="n">
        <v>0.0594711314324917</v>
      </c>
      <c r="O96" s="1" t="n">
        <v>0.0534129483915564</v>
      </c>
      <c r="P96" s="7" t="n">
        <v>0.030011654532844</v>
      </c>
      <c r="Q96" s="7" t="n">
        <v>0.0392363141938938</v>
      </c>
      <c r="R96" s="7" t="n">
        <v>0.0476405319767426</v>
      </c>
      <c r="S96" s="7" t="n">
        <f aca="false">AVERAGE(H96:R96)</f>
        <v>0.0487510671322059</v>
      </c>
      <c r="T96" s="7" t="n">
        <v>0.0476405319767426</v>
      </c>
      <c r="U96" s="7" t="n">
        <v>0.0554885276705367</v>
      </c>
      <c r="V96" s="7" t="n">
        <v>0.0405262360828442</v>
      </c>
      <c r="W96" s="7" t="n">
        <v>0.0672960980154701</v>
      </c>
      <c r="X96" s="7" t="n">
        <v>0.0336869432200892</v>
      </c>
      <c r="Y96" s="7" t="n">
        <v>0.0364821188674053</v>
      </c>
      <c r="Z96" s="7" t="n">
        <v>0.0417137454428135</v>
      </c>
      <c r="AA96" s="7" t="n">
        <v>0.040761002180174</v>
      </c>
      <c r="AB96" s="7" t="n">
        <v>0.0706418368295722</v>
      </c>
      <c r="AC96" s="7" t="n">
        <v>0.0600926907801657</v>
      </c>
      <c r="AD96" s="7" t="n">
        <v>0.0647788499921224</v>
      </c>
      <c r="AE96" s="7" t="n">
        <f aca="false">AVERAGE(T96:AD96)</f>
        <v>0.0508280528234487</v>
      </c>
      <c r="AF96" s="7" t="s">
        <v>396</v>
      </c>
      <c r="AG96" s="7" t="s">
        <v>397</v>
      </c>
    </row>
    <row r="97" customFormat="false" ht="12.75" hidden="false" customHeight="false" outlineLevel="0" collapsed="false">
      <c r="A97" s="1" t="s">
        <v>398</v>
      </c>
      <c r="B97" s="2" t="n">
        <v>423338</v>
      </c>
      <c r="C97" s="3" t="s">
        <v>399</v>
      </c>
      <c r="D97" s="4" t="n">
        <v>454</v>
      </c>
      <c r="E97" s="5" t="n">
        <v>4</v>
      </c>
      <c r="G97" s="53" t="n">
        <f aca="false">AE97/S97</f>
        <v>1.03168856236521</v>
      </c>
      <c r="H97" s="1" t="n">
        <v>0.497694839551615</v>
      </c>
      <c r="I97" s="1" t="n">
        <v>0.549046406893526</v>
      </c>
      <c r="J97" s="1" t="n">
        <v>0.534649999290868</v>
      </c>
      <c r="K97" s="1" t="n">
        <v>0.460093825312437</v>
      </c>
      <c r="L97" s="1" t="n">
        <v>0.48520511574677</v>
      </c>
      <c r="M97" s="1" t="n">
        <v>0.39456457366932</v>
      </c>
      <c r="N97" s="1" t="n">
        <v>0.408951029278892</v>
      </c>
      <c r="O97" s="1" t="n">
        <v>0.348283331408054</v>
      </c>
      <c r="P97" s="1" t="n">
        <v>0.815072332402624</v>
      </c>
      <c r="Q97" s="1" t="n">
        <v>0.917004043204669</v>
      </c>
      <c r="R97" s="1" t="n">
        <v>0.858565436437754</v>
      </c>
      <c r="S97" s="7" t="n">
        <f aca="false">AVERAGE(H97:R97)</f>
        <v>0.569920993926957</v>
      </c>
      <c r="T97" s="7" t="n">
        <v>0.405188930604972</v>
      </c>
      <c r="U97" s="7" t="n">
        <v>0.559935802023378</v>
      </c>
      <c r="V97" s="7" t="n">
        <v>0.487452427861121</v>
      </c>
      <c r="W97" s="7" t="n">
        <v>0.632878296985142</v>
      </c>
      <c r="X97" s="7" t="n">
        <v>0.538368784123762</v>
      </c>
      <c r="Y97" s="7" t="n">
        <v>0.566441942647899</v>
      </c>
      <c r="Z97" s="7" t="n">
        <v>0.605696368470035</v>
      </c>
      <c r="AA97" s="7" t="n">
        <v>0.471937156340846</v>
      </c>
      <c r="AB97" s="7" t="n">
        <v>0.740548776143452</v>
      </c>
      <c r="AC97" s="7" t="n">
        <v>0.948246031174476</v>
      </c>
      <c r="AD97" s="7" t="n">
        <v>0.511096163373722</v>
      </c>
      <c r="AE97" s="7" t="n">
        <f aca="false">AVERAGE(T97:AD97)</f>
        <v>0.587980970886255</v>
      </c>
      <c r="AF97" s="7" t="s">
        <v>400</v>
      </c>
      <c r="AG97" s="7" t="s">
        <v>401</v>
      </c>
    </row>
    <row r="98" customFormat="false" ht="12.75" hidden="false" customHeight="false" outlineLevel="0" collapsed="false">
      <c r="A98" s="1" t="s">
        <v>402</v>
      </c>
      <c r="B98" s="2" t="n">
        <v>420187</v>
      </c>
      <c r="C98" s="3" t="s">
        <v>403</v>
      </c>
      <c r="D98" s="4" t="s">
        <v>49</v>
      </c>
      <c r="E98" s="30" t="n">
        <v>17</v>
      </c>
      <c r="F98" s="33" t="n">
        <v>2.13</v>
      </c>
      <c r="G98" s="53" t="n">
        <f aca="false">AE98/S98</f>
        <v>1.02900006577894</v>
      </c>
      <c r="H98" s="1" t="n">
        <v>0.427797512841301</v>
      </c>
      <c r="I98" s="1" t="n">
        <v>0.437291335027918</v>
      </c>
      <c r="J98" s="1" t="n">
        <v>0.44288375955118</v>
      </c>
      <c r="K98" s="1" t="n">
        <v>0.432268615653933</v>
      </c>
      <c r="L98" s="1" t="n">
        <v>0.530343870684108</v>
      </c>
      <c r="M98" s="1" t="n">
        <v>0.570381857934212</v>
      </c>
      <c r="N98" s="1" t="n">
        <v>0.598739352309464</v>
      </c>
      <c r="O98" s="1" t="n">
        <v>0.540237865147607</v>
      </c>
      <c r="P98" s="7" t="n">
        <v>0.51287056071701</v>
      </c>
      <c r="Q98" s="7" t="n">
        <v>0.520631076267403</v>
      </c>
      <c r="R98" s="7" t="n">
        <v>0.470848008693674</v>
      </c>
      <c r="S98" s="7" t="n">
        <f aca="false">AVERAGE(H98:R98)</f>
        <v>0.498572164984346</v>
      </c>
      <c r="T98" s="7" t="n">
        <v>0.501156580921087</v>
      </c>
      <c r="U98" s="7" t="n">
        <v>0.354371216805564</v>
      </c>
      <c r="V98" s="7" t="n">
        <v>0.362654251353944</v>
      </c>
      <c r="W98" s="7" t="n">
        <v>0.335255599438358</v>
      </c>
      <c r="X98" s="7" t="n">
        <v>0.61913818018872</v>
      </c>
      <c r="Y98" s="7" t="n">
        <v>0.567752214535437</v>
      </c>
      <c r="Z98" s="7" t="n">
        <v>0.509916643650822</v>
      </c>
      <c r="AA98" s="7" t="n">
        <v>0.585740409747308</v>
      </c>
      <c r="AB98" s="7" t="n">
        <v>0.518230799936979</v>
      </c>
      <c r="AC98" s="7" t="n">
        <v>0.672839045132022</v>
      </c>
      <c r="AD98" s="7" t="n">
        <v>0.616283754498607</v>
      </c>
      <c r="AE98" s="7" t="n">
        <f aca="false">AVERAGE(T98:AD98)</f>
        <v>0.513030790564441</v>
      </c>
      <c r="AF98" s="7" t="s">
        <v>404</v>
      </c>
      <c r="AG98" s="7" t="s">
        <v>405</v>
      </c>
    </row>
    <row r="99" customFormat="false" ht="12.75" hidden="false" customHeight="false" outlineLevel="0" collapsed="false">
      <c r="A99" s="1" t="s">
        <v>406</v>
      </c>
      <c r="B99" s="48" t="n">
        <v>422807</v>
      </c>
      <c r="C99" s="3" t="s">
        <v>407</v>
      </c>
      <c r="D99" s="4" t="n">
        <v>454</v>
      </c>
      <c r="E99" s="5" t="n">
        <v>0</v>
      </c>
      <c r="G99" s="53" t="n">
        <f aca="false">AE99/S99</f>
        <v>1.02880575412756</v>
      </c>
      <c r="H99" s="1" t="n">
        <v>0.0995570068252724</v>
      </c>
      <c r="I99" s="1" t="n">
        <v>0.187721612954347</v>
      </c>
      <c r="J99" s="1" t="n">
        <v>0.153537893671147</v>
      </c>
      <c r="K99" s="1" t="n">
        <v>0.138216331665034</v>
      </c>
      <c r="L99" s="1" t="n">
        <v>0.120046618131375</v>
      </c>
      <c r="M99" s="1" t="n">
        <v>0.131063087944866</v>
      </c>
      <c r="N99" s="1" t="n">
        <v>0.161171288554947</v>
      </c>
      <c r="O99" s="1" t="n">
        <v>0.173338816743633</v>
      </c>
      <c r="P99" s="1" t="n">
        <v>0.171942727267468</v>
      </c>
      <c r="Q99" s="1" t="n">
        <v>0.155501456662309</v>
      </c>
      <c r="R99" s="1" t="n">
        <v>0.101531549544529</v>
      </c>
      <c r="S99" s="7" t="n">
        <f aca="false">AVERAGE(H99:R99)</f>
        <v>0.14487530817863</v>
      </c>
      <c r="T99" s="7" t="n">
        <v>0.104627451617306</v>
      </c>
      <c r="U99" s="7" t="n">
        <v>0.193669230476319</v>
      </c>
      <c r="V99" s="7" t="n">
        <v>0.132127255070173</v>
      </c>
      <c r="W99" s="7" t="n">
        <v>0.270118932573803</v>
      </c>
      <c r="X99" s="7" t="n">
        <v>0.130157769066851</v>
      </c>
      <c r="Y99" s="7" t="n">
        <v>0.192999185840542</v>
      </c>
      <c r="Z99" s="7" t="n">
        <v>0.162855761652482</v>
      </c>
      <c r="AA99" s="7" t="n">
        <v>0.100249480569742</v>
      </c>
      <c r="AB99" s="7" t="n">
        <v>0.1378973527705</v>
      </c>
      <c r="AC99" s="7" t="n">
        <v>0.144920473859445</v>
      </c>
      <c r="AD99" s="7" t="n">
        <v>0.0699111640397992</v>
      </c>
      <c r="AE99" s="7" t="n">
        <f aca="false">AVERAGE(T99:AD99)</f>
        <v>0.149048550685179</v>
      </c>
      <c r="AF99" s="7" t="s">
        <v>408</v>
      </c>
      <c r="AG99" s="7" t="s">
        <v>409</v>
      </c>
    </row>
    <row r="100" customFormat="false" ht="12.75" hidden="false" customHeight="false" outlineLevel="0" collapsed="false">
      <c r="A100" s="1" t="s">
        <v>268</v>
      </c>
      <c r="B100" s="57"/>
      <c r="C100" s="3" t="s">
        <v>410</v>
      </c>
      <c r="D100" s="4" t="n">
        <v>454</v>
      </c>
      <c r="E100" s="5" t="n">
        <v>0</v>
      </c>
      <c r="G100" s="53" t="n">
        <f aca="false">AE100/S100</f>
        <v>1.02748141020557</v>
      </c>
      <c r="H100" s="1" t="n">
        <v>0.154963462492373</v>
      </c>
      <c r="I100" s="1" t="n">
        <v>0.0560037276194971</v>
      </c>
      <c r="J100" s="1" t="n">
        <v>0.0484173076190797</v>
      </c>
      <c r="K100" s="1" t="n">
        <v>0.169967796601606</v>
      </c>
      <c r="L100" s="1" t="n">
        <v>0.0448628992287131</v>
      </c>
      <c r="M100" s="1" t="n">
        <v>0.151949798483621</v>
      </c>
      <c r="N100" s="1" t="n">
        <v>0.0311059274719759</v>
      </c>
      <c r="O100" s="1" t="n">
        <v>0.0384288425239976</v>
      </c>
      <c r="P100" s="7" t="n">
        <v>0.0372056792122754</v>
      </c>
      <c r="Q100" s="7" t="n">
        <v>0.0318697902281764</v>
      </c>
      <c r="R100" s="7" t="n">
        <v>0.0261568629043266</v>
      </c>
      <c r="S100" s="7" t="n">
        <f aca="false">AVERAGE(H100:R100)</f>
        <v>0.071902917671422</v>
      </c>
      <c r="T100" s="7" t="n">
        <v>0.165320018265317</v>
      </c>
      <c r="U100" s="7" t="n">
        <v>0.045541743470842</v>
      </c>
      <c r="V100" s="7" t="n">
        <v>0.0376814946153364</v>
      </c>
      <c r="W100" s="7" t="n">
        <v>0.0467680363779989</v>
      </c>
      <c r="X100" s="7" t="n">
        <v>0.0380313598022059</v>
      </c>
      <c r="Y100" s="7" t="n">
        <v>0.0377686580108365</v>
      </c>
      <c r="Z100" s="7" t="n">
        <v>0.192999185840542</v>
      </c>
      <c r="AA100" s="7" t="n">
        <v>0.0367358720713629</v>
      </c>
      <c r="AB100" s="7" t="n">
        <v>0.124280052977193</v>
      </c>
      <c r="AC100" s="7" t="n">
        <v>0.0420524403207513</v>
      </c>
      <c r="AD100" s="7" t="n">
        <v>0.0454891619638184</v>
      </c>
      <c r="AE100" s="7" t="n">
        <f aca="false">AVERAGE(T100:AD100)</f>
        <v>0.0738789112469277</v>
      </c>
      <c r="AF100" s="7" t="s">
        <v>411</v>
      </c>
      <c r="AG100" s="7" t="s">
        <v>412</v>
      </c>
    </row>
    <row r="101" customFormat="false" ht="12.75" hidden="false" customHeight="false" outlineLevel="0" collapsed="false">
      <c r="A101" s="1" t="s">
        <v>413</v>
      </c>
      <c r="B101" s="48" t="n">
        <v>423046</v>
      </c>
      <c r="C101" s="3" t="s">
        <v>414</v>
      </c>
      <c r="D101" s="4" t="n">
        <v>454</v>
      </c>
      <c r="E101" s="38" t="n">
        <v>3.1875</v>
      </c>
      <c r="F101" s="33"/>
      <c r="G101" s="53" t="n">
        <f aca="false">AE101/S101</f>
        <v>1.02377469638657</v>
      </c>
      <c r="H101" s="1" t="n">
        <v>1.30888045211964</v>
      </c>
      <c r="I101" s="1" t="n">
        <v>1.29833858816158</v>
      </c>
      <c r="J101" s="1" t="n">
        <v>1.29833858816158</v>
      </c>
      <c r="K101" s="1" t="n">
        <v>1.21700351367059</v>
      </c>
      <c r="L101" s="1" t="n">
        <v>1.02101212570719</v>
      </c>
      <c r="M101" s="1" t="n">
        <v>0.721964597761247</v>
      </c>
      <c r="N101" s="1" t="n">
        <v>1.19333574303172</v>
      </c>
      <c r="O101" s="1" t="n">
        <v>0.949342120950517</v>
      </c>
      <c r="P101" s="7" t="n">
        <v>1.64908603342145</v>
      </c>
      <c r="Q101" s="7" t="n">
        <v>1.16742780375697</v>
      </c>
      <c r="R101" s="7" t="n">
        <v>1.47256705810053</v>
      </c>
      <c r="S101" s="7" t="n">
        <f aca="false">AVERAGE(H101:R101)</f>
        <v>1.208845147713</v>
      </c>
      <c r="T101" s="7" t="n">
        <v>1.12505848468881</v>
      </c>
      <c r="U101" s="7" t="n">
        <v>1.47938750924884</v>
      </c>
      <c r="V101" s="7" t="n">
        <v>1.29983935442425</v>
      </c>
      <c r="W101" s="7" t="n">
        <v>1.5333283446696</v>
      </c>
      <c r="X101" s="7" t="n">
        <v>0.995389679103231</v>
      </c>
      <c r="Y101" s="7" t="n">
        <v>1.01395947979003</v>
      </c>
      <c r="Z101" s="7" t="n">
        <v>0.997692176527023</v>
      </c>
      <c r="AA101" s="7" t="n">
        <v>0.946057646725595</v>
      </c>
      <c r="AB101" s="7" t="n">
        <v>1.30736924720211</v>
      </c>
      <c r="AC101" s="7" t="n">
        <v>1.61701530431972</v>
      </c>
      <c r="AD101" s="7" t="n">
        <v>1.29833858816158</v>
      </c>
      <c r="AE101" s="7" t="n">
        <f aca="false">AVERAGE(T101:AD101)</f>
        <v>1.23758507407825</v>
      </c>
      <c r="AF101" s="7" t="s">
        <v>415</v>
      </c>
      <c r="AG101" s="7" t="s">
        <v>230</v>
      </c>
    </row>
    <row r="102" customFormat="false" ht="12.75" hidden="false" customHeight="false" outlineLevel="0" collapsed="false">
      <c r="A102" s="1" t="s">
        <v>416</v>
      </c>
      <c r="B102" s="48" t="n">
        <v>770553</v>
      </c>
      <c r="C102" s="3" t="s">
        <v>417</v>
      </c>
      <c r="D102" s="4" t="n">
        <v>454</v>
      </c>
      <c r="E102" s="38" t="n">
        <v>0.0666666666666667</v>
      </c>
      <c r="G102" s="53" t="n">
        <f aca="false">AE102/S102</f>
        <v>0.996253256984238</v>
      </c>
      <c r="H102" s="1" t="n">
        <v>1.60213975517924</v>
      </c>
      <c r="I102" s="1" t="n">
        <v>1.33792755478611</v>
      </c>
      <c r="J102" s="1" t="n">
        <v>1.49139940045037</v>
      </c>
      <c r="K102" s="1" t="n">
        <v>1.36761928024602</v>
      </c>
      <c r="L102" s="1" t="n">
        <v>1.58190906154163</v>
      </c>
      <c r="M102" s="1" t="n">
        <v>1.44059686183175</v>
      </c>
      <c r="N102" s="1" t="n">
        <v>1.65481124540002</v>
      </c>
      <c r="O102" s="1" t="n">
        <v>1.42240601819728</v>
      </c>
      <c r="P102" s="7" t="n">
        <v>1.39152484417842</v>
      </c>
      <c r="Q102" s="7" t="n">
        <v>1.3835102508286</v>
      </c>
      <c r="R102" s="7" t="n">
        <v>1.47256705810053</v>
      </c>
      <c r="S102" s="7" t="n">
        <f aca="false">AVERAGE(H102:R102)</f>
        <v>1.46785557552182</v>
      </c>
      <c r="T102" s="7" t="n">
        <v>1.32103314692768</v>
      </c>
      <c r="U102" s="7" t="n">
        <v>1.57825829467728</v>
      </c>
      <c r="V102" s="7" t="n">
        <v>1.25846637243886</v>
      </c>
      <c r="W102" s="7" t="n">
        <v>1.34257250278026</v>
      </c>
      <c r="X102" s="7" t="n">
        <v>1.45397251732031</v>
      </c>
      <c r="Y102" s="7" t="n">
        <v>1.54935384381055</v>
      </c>
      <c r="Z102" s="7" t="n">
        <v>1.5965967727133</v>
      </c>
      <c r="AA102" s="7" t="n">
        <v>1.72110287448866</v>
      </c>
      <c r="AB102" s="7" t="n">
        <v>1.23684667340944</v>
      </c>
      <c r="AC102" s="7" t="n">
        <v>1.56193382686989</v>
      </c>
      <c r="AD102" s="7" t="n">
        <v>1.46577805142067</v>
      </c>
      <c r="AE102" s="7" t="n">
        <f aca="false">AVERAGE(T102:AD102)</f>
        <v>1.46235589789608</v>
      </c>
      <c r="AF102" s="7" t="s">
        <v>418</v>
      </c>
      <c r="AG102" s="7" t="s">
        <v>419</v>
      </c>
    </row>
    <row r="103" customFormat="false" ht="12.75" hidden="false" customHeight="false" outlineLevel="0" collapsed="false">
      <c r="A103" s="1" t="s">
        <v>420</v>
      </c>
      <c r="B103" s="2" t="n">
        <v>427254</v>
      </c>
      <c r="C103" s="3" t="s">
        <v>421</v>
      </c>
      <c r="D103" s="4" t="n">
        <v>454</v>
      </c>
      <c r="E103" s="5" t="n">
        <v>51</v>
      </c>
      <c r="G103" s="53" t="n">
        <f aca="false">AE103/S103</f>
        <v>0.996220088941367</v>
      </c>
      <c r="H103" s="1" t="n">
        <v>0.136156082017827</v>
      </c>
      <c r="I103" s="1" t="n">
        <v>0.146266031650764</v>
      </c>
      <c r="J103" s="1" t="n">
        <v>0.129109464393673</v>
      </c>
      <c r="K103" s="1" t="n">
        <v>0.14193805363386</v>
      </c>
      <c r="L103" s="1" t="n">
        <v>0.12896039741267</v>
      </c>
      <c r="M103" s="1" t="n">
        <v>0.138216331665034</v>
      </c>
      <c r="N103" s="1" t="n">
        <v>0.160428237195363</v>
      </c>
      <c r="O103" s="1" t="n">
        <v>0.133508176005981</v>
      </c>
      <c r="P103" s="7" t="n">
        <v>0.154070938624652</v>
      </c>
      <c r="Q103" s="7" t="n">
        <v>0.156402267436719</v>
      </c>
      <c r="R103" s="7" t="n">
        <v>0.170557882046122</v>
      </c>
      <c r="S103" s="7" t="n">
        <f aca="false">AVERAGE(H103:R103)</f>
        <v>0.145055805643879</v>
      </c>
      <c r="T103" s="7" t="n">
        <v>0.158768872817349</v>
      </c>
      <c r="U103" s="7" t="n">
        <v>0.146604368653985</v>
      </c>
      <c r="V103" s="7" t="n">
        <v>0.132892660472251</v>
      </c>
      <c r="W103" s="7" t="n">
        <v>0.162292323520197</v>
      </c>
      <c r="X103" s="7" t="n">
        <v>0.120602634979628</v>
      </c>
      <c r="Y103" s="7" t="n">
        <v>0.138696184008481</v>
      </c>
      <c r="Z103" s="7" t="n">
        <v>0.139822328079566</v>
      </c>
      <c r="AA103" s="7" t="n">
        <v>0.139177702278586</v>
      </c>
      <c r="AB103" s="7" t="n">
        <v>0.151424092117509</v>
      </c>
      <c r="AC103" s="7" t="n">
        <v>0.141446985273562</v>
      </c>
      <c r="AD103" s="7" t="n">
        <v>0.157854431398955</v>
      </c>
      <c r="AE103" s="7" t="n">
        <f aca="false">AVERAGE(T103:AD103)</f>
        <v>0.144507507600006</v>
      </c>
      <c r="AF103" s="7" t="s">
        <v>422</v>
      </c>
      <c r="AG103" s="7" t="s">
        <v>423</v>
      </c>
    </row>
    <row r="104" customFormat="false" ht="12.75" hidden="false" customHeight="false" outlineLevel="0" collapsed="false">
      <c r="A104" s="1" t="s">
        <v>424</v>
      </c>
      <c r="B104" s="48" t="n">
        <v>422904</v>
      </c>
      <c r="C104" s="3" t="s">
        <v>425</v>
      </c>
      <c r="D104" s="4" t="n">
        <v>454</v>
      </c>
      <c r="E104" s="38" t="n">
        <v>0.245283018867925</v>
      </c>
      <c r="G104" s="53" t="n">
        <f aca="false">AE104/S104</f>
        <v>0.978100763069601</v>
      </c>
      <c r="H104" s="1" t="n">
        <v>1.18920711500272</v>
      </c>
      <c r="I104" s="1" t="n">
        <v>1.06437018245336</v>
      </c>
      <c r="J104" s="1" t="n">
        <v>1.22405354330466</v>
      </c>
      <c r="K104" s="1" t="n">
        <v>1.03287571514939</v>
      </c>
      <c r="L104" s="1" t="n">
        <v>1.11857862463653</v>
      </c>
      <c r="M104" s="1" t="n">
        <v>0.990800613265228</v>
      </c>
      <c r="N104" s="1" t="n">
        <v>1.10700878159531</v>
      </c>
      <c r="O104" s="1" t="n">
        <v>1.07425264801329</v>
      </c>
      <c r="P104" s="7" t="n">
        <v>1.13026938927316</v>
      </c>
      <c r="Q104" s="7" t="n">
        <v>1.01983328730165</v>
      </c>
      <c r="R104" s="7" t="n">
        <v>1.11987160404676</v>
      </c>
      <c r="S104" s="7" t="n">
        <f aca="false">AVERAGE(H104:R104)</f>
        <v>1.09737468218564</v>
      </c>
      <c r="T104" s="7" t="n">
        <v>1.03646159987396</v>
      </c>
      <c r="U104" s="7" t="n">
        <v>1.30435206976556</v>
      </c>
      <c r="V104" s="7" t="n">
        <v>1.01513152858598</v>
      </c>
      <c r="W104" s="7" t="n">
        <v>1.15268634679887</v>
      </c>
      <c r="X104" s="7" t="n">
        <v>1.09809281378705</v>
      </c>
      <c r="Y104" s="7" t="n">
        <v>0.934111496364767</v>
      </c>
      <c r="Z104" s="7" t="n">
        <v>1.16877724856125</v>
      </c>
      <c r="AA104" s="7" t="n">
        <v>1.13550442907088</v>
      </c>
      <c r="AB104" s="7" t="n">
        <v>0.970410231493538</v>
      </c>
      <c r="AC104" s="7" t="n">
        <v>1.10445400074435</v>
      </c>
      <c r="AD104" s="7" t="n">
        <v>0.886791389163191</v>
      </c>
      <c r="AE104" s="7" t="n">
        <f aca="false">AVERAGE(T104:AD104)</f>
        <v>1.07334301401904</v>
      </c>
      <c r="AF104" s="7" t="s">
        <v>426</v>
      </c>
      <c r="AG104" s="7" t="s">
        <v>427</v>
      </c>
    </row>
    <row r="105" customFormat="false" ht="12.75" hidden="false" customHeight="false" outlineLevel="0" collapsed="false">
      <c r="A105" s="1" t="s">
        <v>428</v>
      </c>
      <c r="B105" s="48" t="n">
        <v>421626</v>
      </c>
      <c r="C105" s="3" t="s">
        <v>429</v>
      </c>
      <c r="D105" s="4" t="n">
        <v>454</v>
      </c>
      <c r="E105" s="5" t="n">
        <v>0</v>
      </c>
      <c r="G105" s="53" t="n">
        <f aca="false">AE105/S105</f>
        <v>0.977440713881658</v>
      </c>
      <c r="H105" s="1" t="n">
        <v>0.000109382280506831</v>
      </c>
      <c r="I105" s="1" t="n">
        <v>8.4345268552721E-005</v>
      </c>
      <c r="J105" s="1" t="n">
        <v>8.9463992396281E-005</v>
      </c>
      <c r="K105" s="1" t="n">
        <v>0.00014466464489033</v>
      </c>
      <c r="L105" s="1" t="n">
        <v>0.000924952350507719</v>
      </c>
      <c r="M105" s="1" t="n">
        <v>0.000355794870865953</v>
      </c>
      <c r="N105" s="1" t="n">
        <v>0.000921752258478217</v>
      </c>
      <c r="O105" s="1" t="n">
        <v>0.000523931806278333</v>
      </c>
      <c r="P105" s="7" t="n">
        <v>7.01920257684779E-005</v>
      </c>
      <c r="Q105" s="7" t="n">
        <v>7.02731616332998E-005</v>
      </c>
      <c r="R105" s="7" t="n">
        <v>8.12841357069043E-005</v>
      </c>
      <c r="S105" s="7" t="n">
        <f aca="false">AVERAGE(H105:R105)</f>
        <v>0.000306912435962279</v>
      </c>
      <c r="T105" s="7" t="n">
        <v>6.55671782234669E-005</v>
      </c>
      <c r="U105" s="7" t="n">
        <v>0.000115219032309777</v>
      </c>
      <c r="V105" s="7" t="n">
        <v>8.54239419918944E-005</v>
      </c>
      <c r="W105" s="7" t="n">
        <v>6.13178512208286E-005</v>
      </c>
      <c r="X105" s="7" t="n">
        <v>0.000564137059019666</v>
      </c>
      <c r="Y105" s="7" t="n">
        <v>0.000667782851682627</v>
      </c>
      <c r="Z105" s="7" t="n">
        <v>0.000589453924051772</v>
      </c>
      <c r="AA105" s="7" t="n">
        <v>0.00057932745845141</v>
      </c>
      <c r="AB105" s="7" t="n">
        <v>0.00021131263696439</v>
      </c>
      <c r="AC105" s="7" t="n">
        <v>0.000197389563515591</v>
      </c>
      <c r="AD105" s="7" t="n">
        <v>0.000162944318135991</v>
      </c>
      <c r="AE105" s="7" t="n">
        <f aca="false">AVERAGE(T105:AD105)</f>
        <v>0.000299988710506128</v>
      </c>
      <c r="AF105" s="7" t="s">
        <v>430</v>
      </c>
      <c r="AG105" s="7" t="s">
        <v>431</v>
      </c>
    </row>
    <row r="106" s="60" customFormat="true" ht="12.75" hidden="false" customHeight="false" outlineLevel="0" collapsed="false">
      <c r="A106" s="1" t="s">
        <v>432</v>
      </c>
      <c r="B106" s="48" t="n">
        <v>424161</v>
      </c>
      <c r="C106" s="3" t="s">
        <v>433</v>
      </c>
      <c r="D106" s="4" t="n">
        <v>454</v>
      </c>
      <c r="E106" s="5" t="n">
        <v>0</v>
      </c>
      <c r="F106" s="6"/>
      <c r="G106" s="53" t="n">
        <f aca="false">AE106/S106</f>
        <v>0.977155437000504</v>
      </c>
      <c r="H106" s="1" t="n">
        <v>0.0681567332915785</v>
      </c>
      <c r="I106" s="1" t="n">
        <v>0.0575782067098852</v>
      </c>
      <c r="J106" s="1" t="n">
        <v>0.061710793972084</v>
      </c>
      <c r="K106" s="1" t="n">
        <v>0.0648537286974843</v>
      </c>
      <c r="L106" s="1" t="n">
        <v>0.0811461617600985</v>
      </c>
      <c r="M106" s="1" t="n">
        <v>0.0520725427453695</v>
      </c>
      <c r="N106" s="1" t="n">
        <v>0.0683143908463159</v>
      </c>
      <c r="O106" s="1" t="n">
        <v>0.0662164433974561</v>
      </c>
      <c r="P106" s="7" t="n">
        <v>0.017538469504834</v>
      </c>
      <c r="Q106" s="7" t="n">
        <v>0.0110357870479391</v>
      </c>
      <c r="R106" s="7" t="n">
        <v>0.0129431567421034</v>
      </c>
      <c r="S106" s="7" t="n">
        <f aca="false">AVERAGE(H106:R106)</f>
        <v>0.0510514922468317</v>
      </c>
      <c r="T106" s="7" t="n">
        <v>0.0676077916300066</v>
      </c>
      <c r="U106" s="7" t="n">
        <v>0.0687895550114418</v>
      </c>
      <c r="V106" s="7" t="n">
        <v>0.0516531448846384</v>
      </c>
      <c r="W106" s="7" t="n">
        <v>0.0837171301527607</v>
      </c>
      <c r="X106" s="7" t="n">
        <v>0.0519523685089243</v>
      </c>
      <c r="Y106" s="7" t="n">
        <v>0.0607207463221002</v>
      </c>
      <c r="Z106" s="7" t="n">
        <v>0.049951321857664</v>
      </c>
      <c r="AA106" s="7" t="n">
        <v>0.0316496495067546</v>
      </c>
      <c r="AB106" s="7" t="n">
        <v>0.0275208085498796</v>
      </c>
      <c r="AC106" s="7" t="n">
        <v>0.0271732951418687</v>
      </c>
      <c r="AD106" s="7" t="n">
        <v>0.0280018638097485</v>
      </c>
      <c r="AE106" s="7" t="n">
        <f aca="false">AVERAGE(T106:AD106)</f>
        <v>0.0498852432159807</v>
      </c>
      <c r="AF106" s="7" t="s">
        <v>434</v>
      </c>
      <c r="AG106" s="7" t="s">
        <v>435</v>
      </c>
      <c r="AH106" s="1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  <c r="BH106" s="7"/>
      <c r="BI106" s="7"/>
      <c r="BJ106" s="7"/>
      <c r="BK106" s="7"/>
      <c r="BL106" s="7"/>
      <c r="BM106" s="7"/>
      <c r="BN106" s="7"/>
      <c r="BO106" s="7"/>
      <c r="BP106" s="7"/>
      <c r="BQ106" s="7"/>
      <c r="BR106" s="7"/>
      <c r="BS106" s="7"/>
      <c r="BT106" s="7"/>
      <c r="BU106" s="7"/>
      <c r="BV106" s="7"/>
      <c r="BW106" s="7"/>
      <c r="BX106" s="7"/>
      <c r="BY106" s="7"/>
      <c r="BZ106" s="7"/>
      <c r="CA106" s="7"/>
      <c r="CB106" s="7"/>
      <c r="CC106" s="7"/>
      <c r="CD106" s="7"/>
      <c r="CE106" s="7"/>
      <c r="CF106" s="7"/>
      <c r="CG106" s="7"/>
      <c r="CH106" s="7"/>
      <c r="CI106" s="7"/>
      <c r="CJ106" s="7"/>
      <c r="CK106" s="7"/>
      <c r="CL106" s="7"/>
      <c r="CM106" s="7"/>
      <c r="CN106" s="7"/>
      <c r="CO106" s="7"/>
      <c r="CP106" s="7"/>
      <c r="CQ106" s="7"/>
      <c r="CR106" s="7"/>
      <c r="CS106" s="7"/>
      <c r="CT106" s="7"/>
      <c r="CU106" s="7"/>
      <c r="CV106" s="7"/>
      <c r="CW106" s="7"/>
      <c r="CX106" s="7"/>
      <c r="CY106" s="7"/>
      <c r="CZ106" s="7"/>
      <c r="DA106" s="7"/>
      <c r="DB106" s="7"/>
      <c r="DC106" s="7"/>
      <c r="DD106" s="7"/>
      <c r="DE106" s="7"/>
      <c r="DF106" s="7"/>
      <c r="DG106" s="7"/>
      <c r="DH106" s="7"/>
      <c r="DI106" s="7"/>
      <c r="DJ106" s="7"/>
      <c r="DK106" s="7"/>
      <c r="DL106" s="7"/>
      <c r="DM106" s="7"/>
      <c r="DN106" s="7"/>
      <c r="DO106" s="7"/>
      <c r="DP106" s="7"/>
    </row>
    <row r="107" customFormat="false" ht="12.75" hidden="false" customHeight="false" outlineLevel="0" collapsed="false">
      <c r="A107" s="57" t="s">
        <v>436</v>
      </c>
      <c r="B107" s="48" t="n">
        <v>396539</v>
      </c>
      <c r="C107" s="3" t="s">
        <v>437</v>
      </c>
      <c r="D107" s="4" t="s">
        <v>6</v>
      </c>
      <c r="F107" s="6" t="n">
        <v>17.665</v>
      </c>
      <c r="G107" s="53" t="n">
        <f aca="false">AE107/S107</f>
        <v>0.962893617398325</v>
      </c>
      <c r="H107" s="1" t="n">
        <v>8.49531043169888</v>
      </c>
      <c r="I107" s="1" t="n">
        <v>8.84584522656215</v>
      </c>
      <c r="J107" s="1" t="n">
        <v>8.94862899709225</v>
      </c>
      <c r="K107" s="1" t="n">
        <v>8.69387890020847</v>
      </c>
      <c r="L107" s="1" t="n">
        <v>9.61308839621484</v>
      </c>
      <c r="M107" s="1" t="n">
        <v>9.14721989573524</v>
      </c>
      <c r="N107" s="1" t="n">
        <v>9.71355907516038</v>
      </c>
      <c r="O107" s="1" t="n">
        <v>9.8264251949534</v>
      </c>
      <c r="P107" s="7" t="n">
        <v>10.9031014158786</v>
      </c>
      <c r="Q107" s="7" t="n">
        <v>11.4981777486314</v>
      </c>
      <c r="R107" s="7" t="n">
        <v>15.9262348656517</v>
      </c>
      <c r="S107" s="1" t="n">
        <f aca="false">AVERAGE(H107:R107)</f>
        <v>10.1464972861625</v>
      </c>
      <c r="T107" s="1" t="n">
        <v>8.35901722288696</v>
      </c>
      <c r="U107" s="1" t="n">
        <v>9.03171523844905</v>
      </c>
      <c r="V107" s="1" t="n">
        <v>7.60351582168641</v>
      </c>
      <c r="W107" s="1" t="n">
        <v>8.54452326438278</v>
      </c>
      <c r="X107" s="1" t="n">
        <v>8.80506304146452</v>
      </c>
      <c r="Y107" s="1" t="n">
        <v>8.34936608330997</v>
      </c>
      <c r="Z107" s="1" t="n">
        <v>9.1577932847895</v>
      </c>
      <c r="AA107" s="1" t="n">
        <v>8.79489690708158</v>
      </c>
      <c r="AB107" s="7" t="n">
        <v>12.8764827589745</v>
      </c>
      <c r="AC107" s="7" t="n">
        <v>12.8913668509077</v>
      </c>
      <c r="AD107" s="7" t="n">
        <v>13.0562317598151</v>
      </c>
      <c r="AE107" s="1" t="n">
        <f aca="false">AVERAGE(T107:AD107)</f>
        <v>9.76999747579529</v>
      </c>
      <c r="AF107" s="7" t="s">
        <v>438</v>
      </c>
      <c r="AG107" s="7" t="s">
        <v>439</v>
      </c>
      <c r="AI107" s="7"/>
      <c r="AJ107" s="7"/>
      <c r="AK107" s="7"/>
    </row>
    <row r="108" customFormat="false" ht="12.75" hidden="false" customHeight="false" outlineLevel="0" collapsed="false">
      <c r="A108" s="1" t="s">
        <v>440</v>
      </c>
      <c r="B108" s="48" t="n">
        <v>416912</v>
      </c>
      <c r="C108" s="3" t="s">
        <v>441</v>
      </c>
      <c r="D108" s="4" t="n">
        <v>454</v>
      </c>
      <c r="E108" s="38" t="n">
        <v>18.3333333333333</v>
      </c>
      <c r="G108" s="53" t="n">
        <f aca="false">AE108/S108</f>
        <v>0.962201678725528</v>
      </c>
      <c r="H108" s="1" t="n">
        <v>0.611320138846034</v>
      </c>
      <c r="I108" s="1" t="n">
        <v>0.563179477126282</v>
      </c>
      <c r="J108" s="1" t="n">
        <v>0.58035195719186</v>
      </c>
      <c r="K108" s="1" t="n">
        <v>0.572362080299342</v>
      </c>
      <c r="L108" s="1" t="n">
        <v>0.552865326660134</v>
      </c>
      <c r="M108" s="1" t="n">
        <v>0.554784736033923</v>
      </c>
      <c r="N108" s="1" t="n">
        <v>0.65519670192918</v>
      </c>
      <c r="O108" s="1" t="n">
        <v>0.571041169655387</v>
      </c>
      <c r="P108" s="7" t="n">
        <v>0.943874312681694</v>
      </c>
      <c r="Q108" s="7" t="n">
        <v>0.72363461872019</v>
      </c>
      <c r="R108" s="7" t="n">
        <v>0.866537045842464</v>
      </c>
      <c r="S108" s="7" t="n">
        <f aca="false">AVERAGE(H108:R108)</f>
        <v>0.654104324089681</v>
      </c>
      <c r="T108" s="7" t="n">
        <v>0.625609069746874</v>
      </c>
      <c r="U108" s="7" t="n">
        <v>0.579681895437794</v>
      </c>
      <c r="V108" s="7" t="n">
        <v>0.589133569422036</v>
      </c>
      <c r="W108" s="7" t="n">
        <v>0.598048060868702</v>
      </c>
      <c r="X108" s="7" t="n">
        <v>0.629960524947436</v>
      </c>
      <c r="Y108" s="7" t="n">
        <v>0.614861480383961</v>
      </c>
      <c r="Z108" s="7" t="n">
        <v>0.581694405194267</v>
      </c>
      <c r="AA108" s="7" t="n">
        <v>0.610614321902619</v>
      </c>
      <c r="AB108" s="7" t="n">
        <v>0.651423046609928</v>
      </c>
      <c r="AC108" s="7" t="n">
        <v>0.743978756953218</v>
      </c>
      <c r="AD108" s="7" t="n">
        <v>0.698177934241064</v>
      </c>
      <c r="AE108" s="7" t="n">
        <f aca="false">AVERAGE(T108:AD108)</f>
        <v>0.629380278700718</v>
      </c>
      <c r="AF108" s="7" t="s">
        <v>442</v>
      </c>
      <c r="AG108" s="7" t="s">
        <v>443</v>
      </c>
    </row>
    <row r="109" customFormat="false" ht="12.75" hidden="false" customHeight="false" outlineLevel="0" collapsed="false">
      <c r="A109" s="1" t="s">
        <v>444</v>
      </c>
      <c r="B109" s="48" t="n">
        <v>418619</v>
      </c>
      <c r="C109" s="3" t="s">
        <v>445</v>
      </c>
      <c r="D109" s="4" t="n">
        <v>454</v>
      </c>
      <c r="E109" s="5" t="n">
        <v>0</v>
      </c>
      <c r="G109" s="53" t="n">
        <f aca="false">AE109/S109</f>
        <v>0.955397576552199</v>
      </c>
      <c r="H109" s="1" t="n">
        <v>0.192999185840542</v>
      </c>
      <c r="I109" s="1" t="n">
        <v>0.183222256427583</v>
      </c>
      <c r="J109" s="1" t="n">
        <v>0.198425131496025</v>
      </c>
      <c r="K109" s="1" t="n">
        <v>0.198884120938729</v>
      </c>
      <c r="L109" s="1" t="n">
        <v>0.251157918600514</v>
      </c>
      <c r="M109" s="1" t="n">
        <v>0.212175992827281</v>
      </c>
      <c r="N109" s="1" t="n">
        <v>0.249423044131756</v>
      </c>
      <c r="O109" s="1" t="n">
        <v>0.231914779235327</v>
      </c>
      <c r="P109" s="7" t="n">
        <v>0.19366923047632</v>
      </c>
      <c r="Q109" s="7" t="n">
        <v>0.147453639121888</v>
      </c>
      <c r="R109" s="7" t="n">
        <v>0.158585561728116</v>
      </c>
      <c r="S109" s="7" t="n">
        <f aca="false">AVERAGE(H109:R109)</f>
        <v>0.201628260074916</v>
      </c>
      <c r="T109" s="7" t="n">
        <v>0.163044008720695</v>
      </c>
      <c r="U109" s="7" t="n">
        <v>0.215635507998047</v>
      </c>
      <c r="V109" s="7" t="n">
        <v>0.215386539928004</v>
      </c>
      <c r="W109" s="7" t="n">
        <v>0.286511840492501</v>
      </c>
      <c r="X109" s="7" t="n">
        <v>0.174141665704027</v>
      </c>
      <c r="Y109" s="7" t="n">
        <v>0.216384140251536</v>
      </c>
      <c r="Z109" s="7" t="n">
        <v>0.200498961139485</v>
      </c>
      <c r="AA109" s="7" t="n">
        <v>0.21046710455721</v>
      </c>
      <c r="AB109" s="7" t="n">
        <v>0.165702430223316</v>
      </c>
      <c r="AC109" s="7" t="n">
        <v>0.135215583260013</v>
      </c>
      <c r="AD109" s="7" t="n">
        <v>0.135998879165294</v>
      </c>
      <c r="AE109" s="7" t="n">
        <f aca="false">AVERAGE(T109:AD109)</f>
        <v>0.192635151040012</v>
      </c>
      <c r="AF109" s="7" t="s">
        <v>446</v>
      </c>
      <c r="AG109" s="7" t="s">
        <v>447</v>
      </c>
    </row>
    <row r="110" customFormat="false" ht="12.75" hidden="false" customHeight="false" outlineLevel="0" collapsed="false">
      <c r="A110" s="1" t="s">
        <v>448</v>
      </c>
      <c r="B110" s="48" t="n">
        <v>424457</v>
      </c>
      <c r="C110" s="3" t="s">
        <v>449</v>
      </c>
      <c r="D110" s="49" t="s">
        <v>6</v>
      </c>
      <c r="F110" s="6" t="n">
        <v>12.451</v>
      </c>
      <c r="G110" s="53" t="n">
        <f aca="false">AE110/S110</f>
        <v>0.948720380692568</v>
      </c>
      <c r="H110" s="1" t="n">
        <v>0.569065517293913</v>
      </c>
      <c r="I110" s="1" t="n">
        <v>0.508739846051342</v>
      </c>
      <c r="J110" s="1" t="n">
        <v>0.527289314758008</v>
      </c>
      <c r="K110" s="1" t="n">
        <v>0.530343870684108</v>
      </c>
      <c r="L110" s="1" t="n">
        <v>0.613442488626904</v>
      </c>
      <c r="M110" s="1" t="n">
        <v>0.579681895437794</v>
      </c>
      <c r="N110" s="1" t="n">
        <v>0.635075491269394</v>
      </c>
      <c r="O110" s="1" t="n">
        <v>0.507565764292988</v>
      </c>
      <c r="P110" s="7" t="n">
        <v>0.730353422305038</v>
      </c>
      <c r="Q110" s="7" t="n">
        <v>0.621287672242968</v>
      </c>
      <c r="R110" s="7" t="n">
        <v>0.550316440091533</v>
      </c>
      <c r="S110" s="7" t="n">
        <f aca="false">AVERAGE(H110:R110)</f>
        <v>0.579378338459454</v>
      </c>
      <c r="T110" s="7" t="n">
        <v>0.520631076267403</v>
      </c>
      <c r="U110" s="7" t="n">
        <v>0.643940814754912</v>
      </c>
      <c r="V110" s="7" t="n">
        <v>0.595290867396405</v>
      </c>
      <c r="W110" s="7" t="n">
        <v>0.704660377571008</v>
      </c>
      <c r="X110" s="7" t="n">
        <v>0.467595623925159</v>
      </c>
      <c r="Y110" s="7" t="n">
        <v>0.435778421941071</v>
      </c>
      <c r="Z110" s="7" t="n">
        <v>0.550952557938306</v>
      </c>
      <c r="AA110" s="7" t="n">
        <v>0.536506169629013</v>
      </c>
      <c r="AB110" s="7" t="n">
        <v>0.55735431829446</v>
      </c>
      <c r="AC110" s="7" t="n">
        <v>0.526072424100359</v>
      </c>
      <c r="AD110" s="7" t="n">
        <v>0.507565764292987</v>
      </c>
      <c r="AE110" s="7" t="n">
        <f aca="false">AVERAGE(T110:AD110)</f>
        <v>0.54966803782828</v>
      </c>
      <c r="AF110" s="7" t="s">
        <v>450</v>
      </c>
      <c r="AG110" s="7" t="s">
        <v>451</v>
      </c>
    </row>
    <row r="111" customFormat="false" ht="12.75" hidden="false" customHeight="false" outlineLevel="0" collapsed="false">
      <c r="A111" s="1" t="s">
        <v>452</v>
      </c>
      <c r="B111" s="61" t="s">
        <v>453</v>
      </c>
      <c r="C111" s="3" t="s">
        <v>454</v>
      </c>
      <c r="D111" s="4" t="n">
        <v>454</v>
      </c>
      <c r="E111" s="38" t="n">
        <v>0.0666666666666667</v>
      </c>
      <c r="G111" s="53" t="n">
        <f aca="false">AE111/S111</f>
        <v>0.943852918337556</v>
      </c>
      <c r="H111" s="1" t="n">
        <v>0.273573425315185</v>
      </c>
      <c r="I111" s="1" t="n">
        <v>0.2561392057582</v>
      </c>
      <c r="J111" s="1" t="n">
        <v>0.275794705540937</v>
      </c>
      <c r="K111" s="1" t="n">
        <v>0.23843479113773</v>
      </c>
      <c r="L111" s="1" t="n">
        <v>0.306013385826163</v>
      </c>
      <c r="M111" s="1" t="n">
        <v>0.310285173501082</v>
      </c>
      <c r="N111" s="1" t="n">
        <v>0.371559887626536</v>
      </c>
      <c r="O111" s="1" t="n">
        <v>0.301103907046199</v>
      </c>
      <c r="P111" s="7" t="n">
        <v>0.308141877249304</v>
      </c>
      <c r="Q111" s="7" t="n">
        <v>0.265785320944503</v>
      </c>
      <c r="R111" s="7" t="n">
        <v>0.248847419775808</v>
      </c>
      <c r="S111" s="7" t="n">
        <f aca="false">AVERAGE(H111:R111)</f>
        <v>0.286879918156513</v>
      </c>
      <c r="T111" s="7" t="n">
        <v>0.251157918600513</v>
      </c>
      <c r="U111" s="7" t="n">
        <v>0.26394940762731</v>
      </c>
      <c r="V111" s="7" t="n">
        <v>0.269184392061881</v>
      </c>
      <c r="W111" s="7" t="n">
        <v>0.26609254561334</v>
      </c>
      <c r="X111" s="7" t="n">
        <v>0.255253031426799</v>
      </c>
      <c r="Y111" s="7" t="n">
        <v>0.296615658727122</v>
      </c>
      <c r="Z111" s="7" t="n">
        <v>0.318640156829816</v>
      </c>
      <c r="AA111" s="7" t="n">
        <v>0.318272261831349</v>
      </c>
      <c r="AB111" s="7" t="n">
        <v>0.235968578170423</v>
      </c>
      <c r="AC111" s="7" t="n">
        <v>0.237884525729967</v>
      </c>
      <c r="AD111" s="7" t="n">
        <v>0.26547845099059</v>
      </c>
      <c r="AE111" s="7" t="n">
        <f aca="false">AVERAGE(T111:AD111)</f>
        <v>0.270772447964464</v>
      </c>
      <c r="AF111" s="7" t="s">
        <v>455</v>
      </c>
      <c r="AG111" s="7" t="s">
        <v>456</v>
      </c>
    </row>
    <row r="112" customFormat="false" ht="12.75" hidden="false" customHeight="false" outlineLevel="0" collapsed="false">
      <c r="A112" s="1" t="s">
        <v>457</v>
      </c>
      <c r="B112" s="48" t="n">
        <v>417864</v>
      </c>
      <c r="C112" s="3" t="s">
        <v>458</v>
      </c>
      <c r="D112" s="4" t="s">
        <v>6</v>
      </c>
      <c r="F112" s="6" t="n">
        <v>16.555</v>
      </c>
      <c r="G112" s="53" t="n">
        <f aca="false">AE112/S112</f>
        <v>0.940653889228835</v>
      </c>
      <c r="H112" s="1" t="n">
        <v>1.12246204830937</v>
      </c>
      <c r="I112" s="1" t="n">
        <v>1.02101212570719</v>
      </c>
      <c r="J112" s="1" t="n">
        <v>1.07673756824752</v>
      </c>
      <c r="K112" s="1" t="n">
        <v>0.993092495437035</v>
      </c>
      <c r="L112" s="1" t="n">
        <v>0.524858341811535</v>
      </c>
      <c r="M112" s="1" t="n">
        <v>0.451667600395591</v>
      </c>
      <c r="N112" s="1" t="n">
        <v>1.27898558127743</v>
      </c>
      <c r="O112" s="1" t="n">
        <v>1.05457862951601</v>
      </c>
      <c r="P112" s="7" t="n">
        <v>0.770215111156774</v>
      </c>
      <c r="Q112" s="7" t="n">
        <v>0.583039958496166</v>
      </c>
      <c r="R112" s="7" t="n">
        <v>0.912776360301859</v>
      </c>
      <c r="S112" s="7" t="n">
        <f aca="false">AVERAGE(H112:R112)</f>
        <v>0.889947801877863</v>
      </c>
      <c r="T112" s="7" t="n">
        <v>1.17148081949462</v>
      </c>
      <c r="U112" s="7" t="n">
        <v>1.31494276020507</v>
      </c>
      <c r="V112" s="7" t="n">
        <v>0.000921752258478215</v>
      </c>
      <c r="W112" s="7" t="n">
        <v>1.2268849772538</v>
      </c>
      <c r="X112" s="7" t="n">
        <v>1.2730890473254</v>
      </c>
      <c r="Y112" s="7" t="n">
        <v>0.452712380654172</v>
      </c>
      <c r="Z112" s="7" t="n">
        <v>0.000927091914990743</v>
      </c>
      <c r="AA112" s="7" t="n">
        <v>0.581022793478919</v>
      </c>
      <c r="AB112" s="7" t="n">
        <v>1.06191380396236</v>
      </c>
      <c r="AC112" s="7" t="n">
        <v>0.607097442197523</v>
      </c>
      <c r="AD112" s="7" t="n">
        <v>1.51746860277238</v>
      </c>
      <c r="AE112" s="7" t="n">
        <f aca="false">AVERAGE(T112:AD112)</f>
        <v>0.837132861047064</v>
      </c>
      <c r="AF112" s="7" t="s">
        <v>459</v>
      </c>
      <c r="AG112" s="7" t="s">
        <v>460</v>
      </c>
    </row>
    <row r="113" customFormat="false" ht="12.75" hidden="false" customHeight="false" outlineLevel="0" collapsed="false">
      <c r="A113" s="1" t="s">
        <v>461</v>
      </c>
      <c r="B113" s="48" t="n">
        <v>423009</v>
      </c>
      <c r="C113" s="3" t="s">
        <v>462</v>
      </c>
      <c r="D113" s="4" t="n">
        <v>454</v>
      </c>
      <c r="E113" s="38" t="n">
        <v>0.0666666666666667</v>
      </c>
      <c r="G113" s="53" t="n">
        <f aca="false">AE113/S113</f>
        <v>0.930259827097685</v>
      </c>
      <c r="H113" s="1" t="n">
        <v>0.106579361470995</v>
      </c>
      <c r="I113" s="1" t="n">
        <v>0.138696184008481</v>
      </c>
      <c r="J113" s="1" t="n">
        <v>0.227930622139554</v>
      </c>
      <c r="K113" s="1" t="n">
        <v>0.14525569836973</v>
      </c>
      <c r="L113" s="1" t="n">
        <v>0.261823530705157</v>
      </c>
      <c r="M113" s="1" t="n">
        <v>0.29051139673946</v>
      </c>
      <c r="N113" s="1" t="n">
        <v>0.314616593109717</v>
      </c>
      <c r="O113" s="1" t="n">
        <v>0.283876107267719</v>
      </c>
      <c r="P113" s="7" t="n">
        <v>0.276752195398827</v>
      </c>
      <c r="Q113" s="7" t="n">
        <v>0.132432886794912</v>
      </c>
      <c r="R113" s="7" t="n">
        <v>0.139499642828778</v>
      </c>
      <c r="S113" s="7" t="n">
        <f aca="false">AVERAGE(H113:R113)</f>
        <v>0.210724928984848</v>
      </c>
      <c r="T113" s="7" t="n">
        <v>0.172141478076038</v>
      </c>
      <c r="U113" s="7" t="n">
        <v>0.211441919657862</v>
      </c>
      <c r="V113" s="7" t="n">
        <v>0.204003621247111</v>
      </c>
      <c r="W113" s="7" t="n">
        <v>0.259714775824417</v>
      </c>
      <c r="X113" s="7" t="n">
        <v>0.205185402202625</v>
      </c>
      <c r="Y113" s="7" t="n">
        <v>0.144753151830616</v>
      </c>
      <c r="Z113" s="7" t="n">
        <v>0.242322454233767</v>
      </c>
      <c r="AA113" s="7" t="n">
        <v>0.239539143456401</v>
      </c>
      <c r="AB113" s="7" t="n">
        <v>0.117169312069997</v>
      </c>
      <c r="AC113" s="7" t="n">
        <v>0.167047851589408</v>
      </c>
      <c r="AD113" s="7" t="n">
        <v>0.192999185840542</v>
      </c>
      <c r="AE113" s="7" t="n">
        <f aca="false">AVERAGE(T113:AD113)</f>
        <v>0.196028936002617</v>
      </c>
      <c r="AF113" s="7" t="s">
        <v>463</v>
      </c>
      <c r="AG113" s="7" t="s">
        <v>464</v>
      </c>
    </row>
    <row r="114" customFormat="false" ht="12.75" hidden="false" customHeight="false" outlineLevel="0" collapsed="false">
      <c r="A114" s="1" t="s">
        <v>465</v>
      </c>
      <c r="B114" s="48" t="n">
        <v>422048</v>
      </c>
      <c r="C114" s="3" t="s">
        <v>466</v>
      </c>
      <c r="D114" s="4" t="n">
        <v>454</v>
      </c>
      <c r="E114" s="5" t="n">
        <v>0</v>
      </c>
      <c r="G114" s="53" t="n">
        <f aca="false">AE114/S114</f>
        <v>0.929106213612998</v>
      </c>
      <c r="H114" s="1" t="n">
        <v>0.147283392355509</v>
      </c>
      <c r="I114" s="1" t="n">
        <v>0.0842994288421434</v>
      </c>
      <c r="J114" s="1" t="n">
        <v>0.13320006270356</v>
      </c>
      <c r="K114" s="1" t="n">
        <v>0.115422788841174</v>
      </c>
      <c r="L114" s="1" t="n">
        <v>0.0765033464565408</v>
      </c>
      <c r="M114" s="1" t="n">
        <v>0.0697498214143891</v>
      </c>
      <c r="N114" s="1" t="n">
        <v>0.148307829363561</v>
      </c>
      <c r="O114" s="1" t="n">
        <v>0.0988693163463514</v>
      </c>
      <c r="P114" s="7" t="n">
        <v>0.0906635628384861</v>
      </c>
      <c r="Q114" s="7" t="n">
        <v>0.065759053012545</v>
      </c>
      <c r="R114" s="7" t="n">
        <v>0.0969465476146086</v>
      </c>
      <c r="S114" s="7" t="n">
        <f aca="false">AVERAGE(H114:R114)</f>
        <v>0.10245501361717</v>
      </c>
      <c r="T114" s="7" t="n">
        <v>0.0870708328520135</v>
      </c>
      <c r="U114" s="7" t="n">
        <v>0.10932283375698</v>
      </c>
      <c r="V114" s="7" t="n">
        <v>0.113439894414645</v>
      </c>
      <c r="W114" s="7" t="n">
        <v>0.0945136600149892</v>
      </c>
      <c r="X114" s="7" t="n">
        <v>0.0806787942595278</v>
      </c>
      <c r="Y114" s="7" t="n">
        <v>0.117984289085212</v>
      </c>
      <c r="Z114" s="7" t="n">
        <v>0.0985272544974047</v>
      </c>
      <c r="AA114" s="7" t="n">
        <v>0.118393900864988</v>
      </c>
      <c r="AB114" s="7" t="n">
        <v>0.069911164039783</v>
      </c>
      <c r="AC114" s="7" t="n">
        <v>0.0920354411312829</v>
      </c>
      <c r="AD114" s="7" t="n">
        <v>0.0652294225258593</v>
      </c>
      <c r="AE114" s="7" t="n">
        <f aca="false">AVERAGE(T114:AD114)</f>
        <v>0.0951915897675168</v>
      </c>
      <c r="AF114" s="7" t="s">
        <v>467</v>
      </c>
      <c r="AG114" s="7" t="s">
        <v>468</v>
      </c>
    </row>
    <row r="115" customFormat="false" ht="12.75" hidden="false" customHeight="false" outlineLevel="0" collapsed="false">
      <c r="A115" s="1" t="s">
        <v>469</v>
      </c>
      <c r="B115" s="48" t="n">
        <v>100858010</v>
      </c>
      <c r="C115" s="3" t="s">
        <v>470</v>
      </c>
      <c r="D115" s="49" t="s">
        <v>6</v>
      </c>
      <c r="F115" s="6" t="n">
        <v>17.272</v>
      </c>
      <c r="G115" s="53" t="n">
        <f aca="false">AE115/S115</f>
        <v>0.923783522272843</v>
      </c>
      <c r="H115" s="1" t="n">
        <v>0.00223062956896636</v>
      </c>
      <c r="I115" s="1" t="n">
        <v>0.00408626929606456</v>
      </c>
      <c r="J115" s="1" t="n">
        <v>0.00379066496677164</v>
      </c>
      <c r="K115" s="1" t="n">
        <v>0.00382586053744893</v>
      </c>
      <c r="L115" s="1" t="n">
        <v>0.00475941509248122</v>
      </c>
      <c r="M115" s="1" t="n">
        <v>0.00549880306263277</v>
      </c>
      <c r="N115" s="1" t="n">
        <v>0.00634572184653309</v>
      </c>
      <c r="O115" s="1" t="n">
        <v>0.00657709701741281</v>
      </c>
      <c r="P115" s="7" t="n">
        <v>0.00143639342205659</v>
      </c>
      <c r="Q115" s="7" t="n">
        <v>0.00186492500763754</v>
      </c>
      <c r="R115" s="7" t="n">
        <v>0.000982219669011575</v>
      </c>
      <c r="S115" s="7" t="n">
        <f aca="false">AVERAGE(H115:R115)</f>
        <v>0.00376345449881974</v>
      </c>
      <c r="T115" s="7" t="n">
        <v>0.00241850851636219</v>
      </c>
      <c r="U115" s="7" t="n">
        <v>0.0059002835373548</v>
      </c>
      <c r="V115" s="7" t="n">
        <v>0.00325453392158559</v>
      </c>
      <c r="W115" s="7" t="n">
        <v>0.00528090169151611</v>
      </c>
      <c r="X115" s="7" t="n">
        <v>0.00224874117226558</v>
      </c>
      <c r="Y115" s="7" t="n">
        <v>0.00491588426733931</v>
      </c>
      <c r="Z115" s="7" t="n">
        <v>0.00367001073911724</v>
      </c>
      <c r="AA115" s="7" t="n">
        <v>0.00495007694643383</v>
      </c>
      <c r="AB115" s="7" t="n">
        <v>0.00229334110200216</v>
      </c>
      <c r="AC115" s="7" t="n">
        <v>0.00193739432115172</v>
      </c>
      <c r="AD115" s="7" t="n">
        <v>0.00137311356603745</v>
      </c>
      <c r="AE115" s="7" t="n">
        <f aca="false">AVERAGE(T115:AD115)</f>
        <v>0.00347661725283327</v>
      </c>
      <c r="AF115" s="7" t="s">
        <v>471</v>
      </c>
      <c r="AG115" s="7" t="s">
        <v>472</v>
      </c>
    </row>
    <row r="116" customFormat="false" ht="12.75" hidden="false" customHeight="false" outlineLevel="0" collapsed="false">
      <c r="A116" s="1" t="s">
        <v>473</v>
      </c>
      <c r="B116" s="48" t="n">
        <v>419140</v>
      </c>
      <c r="C116" s="3" t="s">
        <v>474</v>
      </c>
      <c r="D116" s="4" t="s">
        <v>6</v>
      </c>
      <c r="F116" s="6" t="n">
        <v>10.151</v>
      </c>
      <c r="G116" s="53" t="n">
        <f aca="false">AE116/S116</f>
        <v>0.923130106601329</v>
      </c>
      <c r="H116" s="1" t="n">
        <v>0.868541486271739</v>
      </c>
      <c r="I116" s="1" t="n">
        <v>0.815072332402622</v>
      </c>
      <c r="J116" s="1" t="n">
        <v>0.813191289341736</v>
      </c>
      <c r="K116" s="1" t="n">
        <v>0.840896415253713</v>
      </c>
      <c r="L116" s="1" t="n">
        <v>0.926588061890374</v>
      </c>
      <c r="M116" s="1" t="n">
        <v>0.866537045842462</v>
      </c>
      <c r="N116" s="1" t="n">
        <v>0.858565436437754</v>
      </c>
      <c r="O116" s="1" t="n">
        <v>0.799221149722626</v>
      </c>
      <c r="P116" s="7" t="n">
        <v>1.10317882216375</v>
      </c>
      <c r="Q116" s="7" t="n">
        <v>1.10063288018307</v>
      </c>
      <c r="R116" s="7" t="n">
        <v>1.19609612173741</v>
      </c>
      <c r="S116" s="7" t="n">
        <f aca="false">AVERAGE(H116:R116)</f>
        <v>0.926229185567932</v>
      </c>
      <c r="T116" s="7" t="n">
        <v>0.783678234152632</v>
      </c>
      <c r="U116" s="7" t="n">
        <v>0.870550563296125</v>
      </c>
      <c r="V116" s="7" t="n">
        <v>1.09555860941589</v>
      </c>
      <c r="W116" s="7" t="n">
        <v>0.989656656415204</v>
      </c>
      <c r="X116" s="7" t="n">
        <v>0.746561664093769</v>
      </c>
      <c r="Y116" s="7" t="n">
        <v>0.833160683925912</v>
      </c>
      <c r="Z116" s="7" t="n">
        <v>0.907519155317163</v>
      </c>
      <c r="AA116" s="7" t="n">
        <v>0.745699700225189</v>
      </c>
      <c r="AB116" s="7" t="n">
        <v>0.871556843882141</v>
      </c>
      <c r="AC116" s="7" t="n">
        <v>0.797376688393198</v>
      </c>
      <c r="AD116" s="7" t="n">
        <v>0.764011715799232</v>
      </c>
      <c r="AE116" s="7" t="n">
        <f aca="false">AVERAGE(T116:AD116)</f>
        <v>0.855030046810587</v>
      </c>
      <c r="AF116" s="7" t="s">
        <v>475</v>
      </c>
      <c r="AG116" s="7" t="s">
        <v>476</v>
      </c>
    </row>
    <row r="117" customFormat="false" ht="12.75" hidden="false" customHeight="false" outlineLevel="0" collapsed="false">
      <c r="A117" s="1" t="s">
        <v>268</v>
      </c>
      <c r="B117" s="61"/>
      <c r="C117" s="3" t="s">
        <v>477</v>
      </c>
      <c r="D117" s="4" t="n">
        <v>454</v>
      </c>
      <c r="E117" s="30" t="n">
        <v>135</v>
      </c>
      <c r="G117" s="53" t="n">
        <f aca="false">AE117/S117</f>
        <v>0.916365123750043</v>
      </c>
      <c r="H117" s="1" t="n">
        <v>0.000530019600623664</v>
      </c>
      <c r="I117" s="1" t="n">
        <v>0.000548077172026063</v>
      </c>
      <c r="J117" s="1" t="n">
        <v>0.000548077172026062</v>
      </c>
      <c r="K117" s="1" t="n">
        <v>0.000373483811895506</v>
      </c>
      <c r="L117" s="1" t="n">
        <v>0.000887273601927622</v>
      </c>
      <c r="M117" s="1" t="n">
        <v>0.000918563237926064</v>
      </c>
      <c r="N117" s="1" t="n">
        <v>0.00103942400630211</v>
      </c>
      <c r="O117" s="1" t="n">
        <v>0.000279473672021163</v>
      </c>
      <c r="P117" s="7" t="n">
        <v>0.00105150153149172</v>
      </c>
      <c r="Q117" s="7" t="n">
        <v>0.00042019113146696</v>
      </c>
      <c r="R117" s="7" t="n">
        <v>0.000343675191414548</v>
      </c>
      <c r="S117" s="7" t="n">
        <f aca="false">AVERAGE(H117:R117)</f>
        <v>0.000630887284465589</v>
      </c>
      <c r="T117" s="7" t="n">
        <v>0.000389794133963208</v>
      </c>
      <c r="U117" s="7" t="n">
        <v>0.000676322982476039</v>
      </c>
      <c r="V117" s="7" t="n">
        <v>0.000254214392708693</v>
      </c>
      <c r="W117" s="7" t="n">
        <v>0.000499117347044536</v>
      </c>
      <c r="X117" s="7" t="n">
        <v>0.000950956300555016</v>
      </c>
      <c r="Y117" s="7" t="n">
        <v>0.000367491881692155</v>
      </c>
      <c r="Z117" s="7" t="n">
        <v>0.000454531111375917</v>
      </c>
      <c r="AA117" s="7" t="n">
        <v>0.000879111228923937</v>
      </c>
      <c r="AB117" s="7" t="n">
        <v>0.000446722538939916</v>
      </c>
      <c r="AC117" s="7" t="n">
        <v>0.000773309380155977</v>
      </c>
      <c r="AD117" s="7" t="n">
        <v>0.000667782851682627</v>
      </c>
      <c r="AE117" s="7" t="n">
        <f aca="false">AVERAGE(T117:AD117)</f>
        <v>0.000578123104501638</v>
      </c>
      <c r="AF117" s="7" t="s">
        <v>478</v>
      </c>
      <c r="AG117" s="7" t="s">
        <v>479</v>
      </c>
    </row>
    <row r="118" customFormat="false" ht="12.75" hidden="false" customHeight="false" outlineLevel="0" collapsed="false">
      <c r="A118" s="1" t="s">
        <v>480</v>
      </c>
      <c r="B118" s="48" t="n">
        <v>425528</v>
      </c>
      <c r="C118" s="3" t="s">
        <v>481</v>
      </c>
      <c r="D118" s="4" t="n">
        <v>454</v>
      </c>
      <c r="E118" s="5" t="n">
        <v>13</v>
      </c>
      <c r="G118" s="53" t="n">
        <f aca="false">AE118/S118</f>
        <v>0.911408999115219</v>
      </c>
      <c r="H118" s="7" t="n">
        <v>0.213651793566225</v>
      </c>
      <c r="I118" s="7" t="n">
        <v>0.209738943692063</v>
      </c>
      <c r="J118" s="7" t="n">
        <v>0.224792633909547</v>
      </c>
      <c r="K118" s="7" t="n">
        <v>0.202126913039966</v>
      </c>
      <c r="L118" s="7" t="n">
        <v>0.205422578646448</v>
      </c>
      <c r="M118" s="7" t="n">
        <v>0.158952395798226</v>
      </c>
      <c r="N118" s="7" t="n">
        <v>0.218393223979174</v>
      </c>
      <c r="O118" s="7" t="n">
        <v>0.195467410782148</v>
      </c>
      <c r="P118" s="7" t="n">
        <v>0.158402462285883</v>
      </c>
      <c r="Q118" s="7" t="n">
        <v>0.191223711690499</v>
      </c>
      <c r="R118" s="7" t="n">
        <v>0.193222276080233</v>
      </c>
      <c r="S118" s="7" t="n">
        <f aca="false">AVERAGE(H118:R118)</f>
        <v>0.197399485770037</v>
      </c>
      <c r="T118" s="7" t="n">
        <v>0.212421249784662</v>
      </c>
      <c r="U118" s="7" t="n">
        <v>0.213158722941989</v>
      </c>
      <c r="V118" s="7" t="n">
        <v>0.196599741973495</v>
      </c>
      <c r="W118" s="7" t="n">
        <v>0.203297822335433</v>
      </c>
      <c r="X118" s="7" t="n">
        <v>0.180074607728969</v>
      </c>
      <c r="Y118" s="7" t="n">
        <v>0.171942727267468</v>
      </c>
      <c r="Z118" s="7" t="n">
        <v>0.187721612954347</v>
      </c>
      <c r="AA118" s="7" t="n">
        <v>0.180282758282691</v>
      </c>
      <c r="AB118" s="7" t="n">
        <v>0.18449666800367</v>
      </c>
      <c r="AC118" s="7" t="n">
        <v>0.118120668641515</v>
      </c>
      <c r="AD118" s="7" t="n">
        <v>0.130911765352578</v>
      </c>
      <c r="AE118" s="7" t="n">
        <f aca="false">AVERAGE(T118:AD118)</f>
        <v>0.179911667751529</v>
      </c>
      <c r="AF118" s="7" t="s">
        <v>482</v>
      </c>
      <c r="AG118" s="7" t="s">
        <v>483</v>
      </c>
    </row>
    <row r="119" customFormat="false" ht="12.75" hidden="false" customHeight="false" outlineLevel="0" collapsed="false">
      <c r="A119" s="1" t="s">
        <v>484</v>
      </c>
      <c r="B119" s="48" t="n">
        <v>428354</v>
      </c>
      <c r="C119" s="3" t="s">
        <v>485</v>
      </c>
      <c r="D119" s="4" t="n">
        <v>454</v>
      </c>
      <c r="E119" s="5" t="n">
        <v>13</v>
      </c>
      <c r="G119" s="53" t="n">
        <f aca="false">AE119/S119</f>
        <v>0.901928387097421</v>
      </c>
      <c r="H119" s="1" t="n">
        <v>0.14796556107373</v>
      </c>
      <c r="I119" s="1" t="n">
        <v>0.166277707388465</v>
      </c>
      <c r="J119" s="1" t="n">
        <v>0.153006692913082</v>
      </c>
      <c r="K119" s="1" t="n">
        <v>0.167627799719179</v>
      </c>
      <c r="L119" s="1" t="n">
        <v>0.163988513054681</v>
      </c>
      <c r="M119" s="1" t="n">
        <v>0.196372752185104</v>
      </c>
      <c r="N119" s="1" t="n">
        <v>0.244007940194056</v>
      </c>
      <c r="O119" s="1" t="n">
        <v>0.190122344155126</v>
      </c>
      <c r="P119" s="7" t="n">
        <v>0.256435280358505</v>
      </c>
      <c r="Q119" s="7" t="n">
        <v>0.228986322567563</v>
      </c>
      <c r="R119" s="7" t="n">
        <v>0.250578290460543</v>
      </c>
      <c r="S119" s="7" t="n">
        <f aca="false">AVERAGE(H119:R119)</f>
        <v>0.196851745824549</v>
      </c>
      <c r="T119" s="7" t="n">
        <v>0.147624082678691</v>
      </c>
      <c r="U119" s="7" t="n">
        <v>0.143587294374629</v>
      </c>
      <c r="V119" s="7" t="n">
        <v>0.121021336997861</v>
      </c>
      <c r="W119" s="7" t="n">
        <v>0.23271992902447</v>
      </c>
      <c r="X119" s="7" t="n">
        <v>0.14525569836973</v>
      </c>
      <c r="Y119" s="7" t="n">
        <v>0.158768872817348</v>
      </c>
      <c r="Z119" s="7" t="n">
        <v>0.168598857684287</v>
      </c>
      <c r="AA119" s="7" t="n">
        <v>0.170557882046122</v>
      </c>
      <c r="AB119" s="7" t="n">
        <v>0.244289992108561</v>
      </c>
      <c r="AC119" s="7" t="n">
        <v>0.204948499597568</v>
      </c>
      <c r="AD119" s="7" t="n">
        <v>0.215635507998047</v>
      </c>
      <c r="AE119" s="7" t="n">
        <f aca="false">AVERAGE(T119:AD119)</f>
        <v>0.177546177608847</v>
      </c>
      <c r="AF119" s="7" t="s">
        <v>486</v>
      </c>
      <c r="AG119" s="7" t="s">
        <v>487</v>
      </c>
    </row>
    <row r="120" customFormat="false" ht="12.75" hidden="false" customHeight="false" outlineLevel="0" collapsed="false">
      <c r="A120" s="19" t="s">
        <v>488</v>
      </c>
      <c r="B120" s="14" t="n">
        <v>415877</v>
      </c>
      <c r="C120" s="15" t="s">
        <v>488</v>
      </c>
      <c r="D120" s="16" t="n">
        <v>454</v>
      </c>
      <c r="E120" s="62" t="n">
        <v>18.6666666666667</v>
      </c>
      <c r="F120" s="18"/>
      <c r="G120" s="63" t="n">
        <f aca="false">AE120/S120</f>
        <v>0.885526237633622</v>
      </c>
      <c r="H120" s="19" t="n">
        <v>0.440841923299683</v>
      </c>
      <c r="I120" s="19" t="n">
        <v>0.505809720150961</v>
      </c>
      <c r="J120" s="19" t="n">
        <v>0.486889625884168</v>
      </c>
      <c r="K120" s="19" t="n">
        <v>0.518829829579874</v>
      </c>
      <c r="L120" s="19" t="n">
        <v>0.481853559195776</v>
      </c>
      <c r="M120" s="19" t="n">
        <v>0.441861662015088</v>
      </c>
      <c r="N120" s="19" t="n">
        <v>0.450625231305416</v>
      </c>
      <c r="O120" s="19" t="n">
        <v>0.52850902028069</v>
      </c>
      <c r="P120" s="13" t="n">
        <v>0.553504390797655</v>
      </c>
      <c r="Q120" s="13" t="n">
        <v>0.52973154717965</v>
      </c>
      <c r="R120" s="13" t="n">
        <v>0.569723307440019</v>
      </c>
      <c r="S120" s="13" t="n">
        <f aca="false">AVERAGE(H120:R120)</f>
        <v>0.500743619738998</v>
      </c>
      <c r="T120" s="13" t="n">
        <v>0.441351498145328</v>
      </c>
      <c r="U120" s="13" t="n">
        <v>0.5</v>
      </c>
      <c r="V120" s="13" t="n">
        <v>0.439316726110608</v>
      </c>
      <c r="W120" s="13" t="n">
        <v>0.642454713027414</v>
      </c>
      <c r="X120" s="13" t="n">
        <v>0.39138670814955</v>
      </c>
      <c r="Y120" s="13" t="n">
        <v>0.447512535463986</v>
      </c>
      <c r="Z120" s="13" t="n">
        <v>0.408007242494223</v>
      </c>
      <c r="AA120" s="13" t="n">
        <v>0.390483456717472</v>
      </c>
      <c r="AB120" s="13" t="n">
        <v>0.473575603459951</v>
      </c>
      <c r="AC120" s="13" t="n">
        <v>0.371989378476609</v>
      </c>
      <c r="AD120" s="13" t="n">
        <v>0.371559887626536</v>
      </c>
      <c r="AE120" s="13" t="n">
        <f aca="false">AVERAGE(T120:AD120)</f>
        <v>0.443421613606516</v>
      </c>
      <c r="AF120" s="7" t="s">
        <v>489</v>
      </c>
      <c r="AG120" s="7" t="s">
        <v>490</v>
      </c>
    </row>
    <row r="121" customFormat="false" ht="12.75" hidden="false" customHeight="false" outlineLevel="0" collapsed="false">
      <c r="A121" s="1" t="s">
        <v>268</v>
      </c>
      <c r="C121" s="3" t="s">
        <v>491</v>
      </c>
      <c r="D121" s="4" t="n">
        <v>454</v>
      </c>
      <c r="E121" s="5" t="n">
        <v>44</v>
      </c>
      <c r="G121" s="53" t="n">
        <f aca="false">AE121/S121</f>
        <v>0.884250506029876</v>
      </c>
      <c r="H121" s="1" t="n">
        <v>0.180908654680048</v>
      </c>
      <c r="I121" s="1" t="n">
        <v>0.192331459383099</v>
      </c>
      <c r="J121" s="1" t="n">
        <v>0.215635507998047</v>
      </c>
      <c r="K121" s="1" t="n">
        <v>0.215137859311082</v>
      </c>
      <c r="L121" s="1" t="n">
        <v>0.157672176103906</v>
      </c>
      <c r="M121" s="1" t="n">
        <v>0.1666623346364</v>
      </c>
      <c r="N121" s="1" t="n">
        <v>0.163232473386115</v>
      </c>
      <c r="O121" s="1" t="n">
        <v>0.136313466583157</v>
      </c>
      <c r="P121" s="7" t="n">
        <v>0.339543110956831</v>
      </c>
      <c r="Q121" s="7" t="n">
        <v>0.209981383633024</v>
      </c>
      <c r="R121" s="7" t="n">
        <v>0.222724679535085</v>
      </c>
      <c r="S121" s="7" t="n">
        <f aca="false">AVERAGE(H121:R121)</f>
        <v>0.200013009655163</v>
      </c>
      <c r="T121" s="7" t="n">
        <v>0.196826994142301</v>
      </c>
      <c r="U121" s="7" t="n">
        <v>0.213158722941989</v>
      </c>
      <c r="V121" s="7" t="n">
        <v>0.175352916776792</v>
      </c>
      <c r="W121" s="7" t="n">
        <v>0.209013302072127</v>
      </c>
      <c r="X121" s="7" t="n">
        <v>0.144920473859449</v>
      </c>
      <c r="Y121" s="7" t="n">
        <v>0.138696184008481</v>
      </c>
      <c r="Z121" s="7" t="n">
        <v>0.175758536452794</v>
      </c>
      <c r="AA121" s="7" t="n">
        <v>0.137738139484576</v>
      </c>
      <c r="AB121" s="7" t="n">
        <v>0.173338816743633</v>
      </c>
      <c r="AC121" s="7" t="n">
        <v>0.175961698004249</v>
      </c>
      <c r="AD121" s="7" t="n">
        <v>0.204711870515109</v>
      </c>
      <c r="AE121" s="7" t="n">
        <f aca="false">AVERAGE(T121:AD121)</f>
        <v>0.176861605000136</v>
      </c>
      <c r="AF121" s="7" t="s">
        <v>492</v>
      </c>
      <c r="AG121" s="7" t="s">
        <v>493</v>
      </c>
    </row>
    <row r="122" customFormat="false" ht="12.75" hidden="false" customHeight="false" outlineLevel="0" collapsed="false">
      <c r="A122" s="1" t="s">
        <v>494</v>
      </c>
      <c r="B122" s="48" t="n">
        <v>427437</v>
      </c>
      <c r="C122" s="3" t="s">
        <v>495</v>
      </c>
      <c r="D122" s="4" t="n">
        <v>454</v>
      </c>
      <c r="E122" s="5" t="n">
        <v>0</v>
      </c>
      <c r="G122" s="31" t="n">
        <f aca="false">AE122/S122</f>
        <v>0.879930459169829</v>
      </c>
      <c r="H122" s="1" t="n">
        <v>0.206612579538553</v>
      </c>
      <c r="I122" s="1" t="n">
        <v>0.168015549949177</v>
      </c>
      <c r="J122" s="1" t="n">
        <v>0.218645667513959</v>
      </c>
      <c r="K122" s="1" t="n">
        <v>0.182166973883368</v>
      </c>
      <c r="L122" s="1" t="n">
        <v>0.198425131496025</v>
      </c>
      <c r="M122" s="1" t="n">
        <v>0.164557839930454</v>
      </c>
      <c r="N122" s="1" t="n">
        <v>0.22042096164984</v>
      </c>
      <c r="O122" s="1" t="n">
        <v>0.191223711690499</v>
      </c>
      <c r="P122" s="7" t="n">
        <v>0.194341601338562</v>
      </c>
      <c r="Q122" s="7" t="n">
        <v>0.18859107834378</v>
      </c>
      <c r="R122" s="7" t="n">
        <v>0.155861156698262</v>
      </c>
      <c r="S122" s="7" t="n">
        <f aca="false">AVERAGE(H122:R122)</f>
        <v>0.189896568366589</v>
      </c>
      <c r="T122" s="7" t="n">
        <v>0.161917781486494</v>
      </c>
      <c r="U122" s="7" t="n">
        <v>0.177185608402783</v>
      </c>
      <c r="V122" s="7" t="n">
        <v>0.192776353175993</v>
      </c>
      <c r="W122" s="7" t="n">
        <v>0.163421155900263</v>
      </c>
      <c r="X122" s="7" t="n">
        <v>0.204239431655137</v>
      </c>
      <c r="Y122" s="7" t="n">
        <v>0.162479919303031</v>
      </c>
      <c r="Z122" s="7" t="n">
        <v>0.173940605522302</v>
      </c>
      <c r="AA122" s="7" t="n">
        <v>0.179037454307229</v>
      </c>
      <c r="AB122" s="7" t="n">
        <v>0.118393900864988</v>
      </c>
      <c r="AC122" s="7" t="n">
        <v>0.155321918060742</v>
      </c>
      <c r="AD122" s="7" t="n">
        <v>0.149339391894503</v>
      </c>
      <c r="AE122" s="7" t="n">
        <f aca="false">AVERAGE(T122:AD122)</f>
        <v>0.167095774597588</v>
      </c>
      <c r="AF122" s="7" t="s">
        <v>496</v>
      </c>
      <c r="AG122" s="7" t="s">
        <v>497</v>
      </c>
    </row>
    <row r="123" customFormat="false" ht="12.75" hidden="false" customHeight="false" outlineLevel="0" collapsed="false">
      <c r="A123" s="1" t="s">
        <v>498</v>
      </c>
      <c r="B123" s="59" t="s">
        <v>499</v>
      </c>
      <c r="C123" s="3" t="s">
        <v>500</v>
      </c>
      <c r="D123" s="4" t="n">
        <v>454</v>
      </c>
      <c r="E123" s="30" t="n">
        <v>21</v>
      </c>
      <c r="G123" s="53" t="n">
        <f aca="false">AE123/S123</f>
        <v>0.858313358694827</v>
      </c>
      <c r="H123" s="1" t="n">
        <v>0.00306124310215873</v>
      </c>
      <c r="I123" s="1" t="n">
        <v>0.00838290890045335</v>
      </c>
      <c r="J123" s="1" t="n">
        <v>0.00572569551336198</v>
      </c>
      <c r="K123" s="1" t="n">
        <v>0.00577218531480324</v>
      </c>
      <c r="L123" s="1" t="n">
        <v>0.00508336662282005</v>
      </c>
      <c r="M123" s="1" t="n">
        <v>0.00359448301025342</v>
      </c>
      <c r="N123" s="1" t="n">
        <v>0.00485942052069712</v>
      </c>
      <c r="O123" s="1" t="n">
        <v>0.00304361163929883</v>
      </c>
      <c r="P123" s="7" t="n">
        <v>0.000325888636271982</v>
      </c>
      <c r="Q123" s="7" t="n">
        <v>0.00542309941593671</v>
      </c>
      <c r="R123" s="7" t="n">
        <v>0.00297753324854641</v>
      </c>
      <c r="S123" s="7" t="n">
        <f aca="false">AVERAGE(H123:R123)</f>
        <v>0.00438631235678198</v>
      </c>
      <c r="T123" s="7" t="n">
        <v>0.00408626929606457</v>
      </c>
      <c r="U123" s="7" t="n">
        <v>0.00689611715852075</v>
      </c>
      <c r="V123" s="7" t="n">
        <v>0.00669979808944034</v>
      </c>
      <c r="W123" s="7" t="n">
        <v>0.00419145445022666</v>
      </c>
      <c r="X123" s="7" t="n">
        <v>0.0059344635321703</v>
      </c>
      <c r="Y123" s="7" t="n">
        <v>0.00326206218526707</v>
      </c>
      <c r="Z123" s="7" t="n">
        <v>0.00476491656156329</v>
      </c>
      <c r="AA123" s="7" t="n">
        <v>0.00325077630746689</v>
      </c>
      <c r="AB123" s="7" t="n">
        <v>0.00175619245241833</v>
      </c>
      <c r="AC123" s="7" t="n">
        <v>0.000320660291962501</v>
      </c>
      <c r="AD123" s="7" t="n">
        <v>0.000250425078475102</v>
      </c>
      <c r="AE123" s="7" t="n">
        <f aca="false">AVERAGE(T123:AD123)</f>
        <v>0.00376483049123417</v>
      </c>
      <c r="AF123" s="7" t="s">
        <v>501</v>
      </c>
      <c r="AG123" s="7" t="s">
        <v>502</v>
      </c>
    </row>
    <row r="124" customFormat="false" ht="12.75" hidden="false" customHeight="false" outlineLevel="0" collapsed="false">
      <c r="A124" s="1" t="s">
        <v>503</v>
      </c>
      <c r="B124" s="2" t="n">
        <v>425107</v>
      </c>
      <c r="C124" s="3" t="s">
        <v>504</v>
      </c>
      <c r="D124" s="4" t="s">
        <v>49</v>
      </c>
      <c r="E124" s="30" t="n">
        <v>34</v>
      </c>
      <c r="F124" s="33" t="n">
        <v>2.45</v>
      </c>
      <c r="G124" s="53" t="n">
        <f aca="false">AE124/S124</f>
        <v>0.854530529151593</v>
      </c>
      <c r="H124" s="1" t="n">
        <v>5.19935741769701</v>
      </c>
      <c r="I124" s="1" t="n">
        <v>3.55948042338704</v>
      </c>
      <c r="J124" s="1" t="n">
        <v>4.21831451806404</v>
      </c>
      <c r="K124" s="1" t="n">
        <v>4.29701059205314</v>
      </c>
      <c r="L124" s="1" t="n">
        <v>4.48984819323748</v>
      </c>
      <c r="M124" s="1" t="n">
        <v>3.73644598545908</v>
      </c>
      <c r="N124" s="1" t="n">
        <v>3.54307007640944</v>
      </c>
      <c r="O124" s="1" t="n">
        <v>4.45368647291474</v>
      </c>
      <c r="P124" s="7" t="n">
        <v>4.13150286059756</v>
      </c>
      <c r="Q124" s="7" t="n">
        <v>4.37212101416422</v>
      </c>
      <c r="R124" s="7" t="n">
        <v>6.33495044223778</v>
      </c>
      <c r="S124" s="7" t="n">
        <f aca="false">AVERAGE(H124:R124)</f>
        <v>4.39416254511105</v>
      </c>
      <c r="T124" s="7" t="n">
        <v>4.65893434587383</v>
      </c>
      <c r="U124" s="7" t="n">
        <v>4.3923712551482</v>
      </c>
      <c r="V124" s="7" t="n">
        <v>3.20057991889055</v>
      </c>
      <c r="W124" s="7" t="n">
        <v>6.21893124283398</v>
      </c>
      <c r="X124" s="7" t="n">
        <v>2.80240732977454</v>
      </c>
      <c r="Y124" s="7" t="n">
        <v>5.06302637588112</v>
      </c>
      <c r="Z124" s="7" t="n">
        <v>3.24151144483978</v>
      </c>
      <c r="AA124" s="7" t="n">
        <v>1.87687599334229</v>
      </c>
      <c r="AB124" s="7" t="n">
        <v>4.61607500705423</v>
      </c>
      <c r="AC124" s="7" t="n">
        <v>2.67276562543053</v>
      </c>
      <c r="AD124" s="7" t="n">
        <v>2.56092795430136</v>
      </c>
      <c r="AE124" s="7" t="n">
        <f aca="false">AVERAGE(T124:AD124)</f>
        <v>3.75494604485185</v>
      </c>
      <c r="AF124" s="7" t="s">
        <v>505</v>
      </c>
      <c r="AG124" s="7" t="s">
        <v>506</v>
      </c>
    </row>
    <row r="125" customFormat="false" ht="12.75" hidden="false" customHeight="false" outlineLevel="0" collapsed="false">
      <c r="A125" s="1" t="s">
        <v>507</v>
      </c>
      <c r="B125" s="48" t="n">
        <v>100859153</v>
      </c>
      <c r="C125" s="3" t="s">
        <v>508</v>
      </c>
      <c r="D125" s="4" t="n">
        <v>454</v>
      </c>
      <c r="E125" s="38" t="n">
        <v>0.0588235294117647</v>
      </c>
      <c r="G125" s="31" t="n">
        <f aca="false">AE125/S125</f>
        <v>0.852001536301358</v>
      </c>
      <c r="H125" s="1" t="n">
        <v>0.554784736033922</v>
      </c>
      <c r="I125" s="1" t="n">
        <v>0.576343173399433</v>
      </c>
      <c r="J125" s="1" t="n">
        <v>0.573023680985003</v>
      </c>
      <c r="K125" s="1" t="n">
        <v>0.523647061410313</v>
      </c>
      <c r="L125" s="1" t="n">
        <v>0.545884132285319</v>
      </c>
      <c r="M125" s="1" t="n">
        <v>0.553504390797654</v>
      </c>
      <c r="N125" s="1" t="n">
        <v>0.511096163373604</v>
      </c>
      <c r="O125" s="1" t="n">
        <v>0.470848008693675</v>
      </c>
      <c r="P125" s="7" t="n">
        <v>0.655954052218726</v>
      </c>
      <c r="Q125" s="7" t="n">
        <v>0.6365445236627</v>
      </c>
      <c r="R125" s="7" t="n">
        <v>0.56972330744002</v>
      </c>
      <c r="S125" s="1" t="n">
        <f aca="false">AVERAGE(H125:R125)</f>
        <v>0.561032111845488</v>
      </c>
      <c r="T125" s="1" t="n">
        <v>0.434270743135867</v>
      </c>
      <c r="U125" s="1" t="n">
        <v>0.51524601016465</v>
      </c>
      <c r="V125" s="1" t="n">
        <v>0.502315837201027</v>
      </c>
      <c r="W125" s="1" t="n">
        <v>0.506979739895016</v>
      </c>
      <c r="X125" s="1" t="n">
        <v>0.482968164462424</v>
      </c>
      <c r="Y125" s="1" t="n">
        <v>0.505809720150961</v>
      </c>
      <c r="Z125" s="1" t="n">
        <v>0.541487522762963</v>
      </c>
      <c r="AA125" s="1" t="n">
        <v>0.446995847218581</v>
      </c>
      <c r="AB125" s="7" t="n">
        <v>0.467055748182383</v>
      </c>
      <c r="AC125" s="7" t="n">
        <v>0.445449359070169</v>
      </c>
      <c r="AD125" s="7" t="n">
        <v>0.409423741030219</v>
      </c>
      <c r="AE125" s="1" t="n">
        <f aca="false">AVERAGE(T125:AD125)</f>
        <v>0.478000221206751</v>
      </c>
      <c r="AF125" s="7" t="s">
        <v>509</v>
      </c>
      <c r="AG125" s="7" t="s">
        <v>510</v>
      </c>
    </row>
    <row r="126" customFormat="false" ht="12.75" hidden="false" customHeight="false" outlineLevel="0" collapsed="false">
      <c r="A126" s="19" t="s">
        <v>511</v>
      </c>
      <c r="B126" s="14" t="n">
        <v>396400</v>
      </c>
      <c r="C126" s="15" t="s">
        <v>512</v>
      </c>
      <c r="D126" s="16" t="n">
        <v>454</v>
      </c>
      <c r="E126" s="17" t="n">
        <v>19</v>
      </c>
      <c r="F126" s="18"/>
      <c r="G126" s="63" t="n">
        <f aca="false">AE126/S126</f>
        <v>0.850024443678782</v>
      </c>
      <c r="H126" s="19" t="n">
        <v>8.71398924914093</v>
      </c>
      <c r="I126" s="19" t="n">
        <v>8.17753861397766</v>
      </c>
      <c r="J126" s="19" t="n">
        <v>8.61390054598018</v>
      </c>
      <c r="K126" s="19" t="n">
        <v>8.33009722027845</v>
      </c>
      <c r="L126" s="19" t="n">
        <v>9.16837889576002</v>
      </c>
      <c r="M126" s="19" t="n">
        <v>9.20020920152595</v>
      </c>
      <c r="N126" s="19" t="n">
        <v>9.71355907516038</v>
      </c>
      <c r="O126" s="19" t="n">
        <v>8.81524092701287</v>
      </c>
      <c r="P126" s="13" t="n">
        <v>11.9864566150134</v>
      </c>
      <c r="Q126" s="13" t="n">
        <v>12.0141832290782</v>
      </c>
      <c r="R126" s="13" t="n">
        <v>9.50267265855006</v>
      </c>
      <c r="S126" s="19" t="n">
        <f aca="false">AVERAGE(H126:R126)</f>
        <v>9.47602056649801</v>
      </c>
      <c r="T126" s="19" t="n">
        <v>8.19645458426241</v>
      </c>
      <c r="U126" s="19" t="n">
        <v>7.49017797947594</v>
      </c>
      <c r="V126" s="19" t="n">
        <v>6.95636355631839</v>
      </c>
      <c r="W126" s="19" t="n">
        <v>7.87165322806491</v>
      </c>
      <c r="X126" s="19" t="n">
        <v>6.82896370719175</v>
      </c>
      <c r="Y126" s="19" t="n">
        <v>7.06162397032522</v>
      </c>
      <c r="Z126" s="19" t="n">
        <v>7.49883597247986</v>
      </c>
      <c r="AA126" s="19" t="n">
        <v>8.074278409695</v>
      </c>
      <c r="AB126" s="13" t="n">
        <v>7.79023401414667</v>
      </c>
      <c r="AC126" s="13" t="n">
        <v>10.3030530360786</v>
      </c>
      <c r="AD126" s="13" t="n">
        <v>10.5317017555491</v>
      </c>
      <c r="AE126" s="19" t="n">
        <f aca="false">AVERAGE(T126:AD126)</f>
        <v>8.05484911032617</v>
      </c>
      <c r="AF126" s="7" t="s">
        <v>513</v>
      </c>
      <c r="AG126" s="7" t="s">
        <v>514</v>
      </c>
    </row>
    <row r="127" customFormat="false" ht="12.75" hidden="false" customHeight="false" outlineLevel="0" collapsed="false">
      <c r="A127" s="1" t="s">
        <v>515</v>
      </c>
      <c r="B127" s="48" t="n">
        <v>423480</v>
      </c>
      <c r="C127" s="3" t="s">
        <v>516</v>
      </c>
      <c r="D127" s="4" t="n">
        <v>454</v>
      </c>
      <c r="E127" s="5" t="n">
        <v>0</v>
      </c>
      <c r="G127" s="31" t="n">
        <f aca="false">AE127/S127</f>
        <v>0.839338033671459</v>
      </c>
      <c r="H127" s="1" t="n">
        <v>0.459032009982611</v>
      </c>
      <c r="I127" s="1" t="n">
        <v>0.551589411081874</v>
      </c>
      <c r="J127" s="1" t="n">
        <v>0.585064126603057</v>
      </c>
      <c r="K127" s="1" t="n">
        <v>0.541487522762963</v>
      </c>
      <c r="L127" s="1" t="n">
        <v>0.493686351776671</v>
      </c>
      <c r="M127" s="1" t="n">
        <v>0.419962767266048</v>
      </c>
      <c r="N127" s="1" t="n">
        <v>0.500577956426913</v>
      </c>
      <c r="O127" s="1" t="n">
        <v>0.405188930604971</v>
      </c>
      <c r="P127" s="7" t="n">
        <v>0.408478863310275</v>
      </c>
      <c r="Q127" s="7" t="n">
        <v>0.431271015996095</v>
      </c>
      <c r="R127" s="7" t="n">
        <v>0.401461440931688</v>
      </c>
      <c r="S127" s="1" t="n">
        <f aca="false">AVERAGE(H127:R127)</f>
        <v>0.472527308794833</v>
      </c>
      <c r="T127" s="1" t="n">
        <v>0.261219288215218</v>
      </c>
      <c r="U127" s="1" t="n">
        <v>0.448029820955976</v>
      </c>
      <c r="V127" s="1" t="n">
        <v>0.449066186441968</v>
      </c>
      <c r="W127" s="1" t="n">
        <v>0.509327904978646</v>
      </c>
      <c r="X127" s="1" t="n">
        <v>0.411320058491141</v>
      </c>
      <c r="Y127" s="1" t="n">
        <v>0.410845157292895</v>
      </c>
      <c r="Z127" s="1" t="n">
        <v>0.366444512855167</v>
      </c>
      <c r="AA127" s="1" t="n">
        <v>0.392745504370208</v>
      </c>
      <c r="AB127" s="7" t="n">
        <v>0.412271508355363</v>
      </c>
      <c r="AC127" s="7" t="n">
        <v>0.347479554960584</v>
      </c>
      <c r="AD127" s="7" t="n">
        <v>0.353962067501974</v>
      </c>
      <c r="AE127" s="1" t="n">
        <f aca="false">AVERAGE(T127:AD127)</f>
        <v>0.396610142219922</v>
      </c>
      <c r="AF127" s="7" t="s">
        <v>517</v>
      </c>
      <c r="AG127" s="7" t="s">
        <v>518</v>
      </c>
    </row>
    <row r="128" customFormat="false" ht="12.75" hidden="false" customHeight="false" outlineLevel="0" collapsed="false">
      <c r="A128" s="19" t="s">
        <v>519</v>
      </c>
      <c r="B128" s="64" t="n">
        <v>770063</v>
      </c>
      <c r="C128" s="15" t="s">
        <v>520</v>
      </c>
      <c r="D128" s="16" t="n">
        <v>454</v>
      </c>
      <c r="E128" s="62" t="n">
        <v>3.32203389830508</v>
      </c>
      <c r="F128" s="18"/>
      <c r="G128" s="63" t="n">
        <f aca="false">AE128/S128</f>
        <v>0.836371117643232</v>
      </c>
      <c r="H128" s="19" t="n">
        <v>1.91631314765121</v>
      </c>
      <c r="I128" s="19" t="n">
        <v>2.1759820666447</v>
      </c>
      <c r="J128" s="19" t="n">
        <v>1.9008789554216</v>
      </c>
      <c r="K128" s="19" t="n">
        <v>2.19364995938925</v>
      </c>
      <c r="L128" s="19" t="n">
        <v>1.85960988522632</v>
      </c>
      <c r="M128" s="19" t="n">
        <v>2.0491136460656</v>
      </c>
      <c r="N128" s="19" t="n">
        <v>1.68763159226003</v>
      </c>
      <c r="O128" s="19" t="n">
        <v>2.25792880961226</v>
      </c>
      <c r="P128" s="13" t="n">
        <v>2.81538716806797</v>
      </c>
      <c r="Q128" s="13" t="n">
        <v>2.23715724927306</v>
      </c>
      <c r="R128" s="13" t="n">
        <v>1.6740392258769</v>
      </c>
      <c r="S128" s="19" t="n">
        <f aca="false">AVERAGE(H128:R128)</f>
        <v>2.06979015504445</v>
      </c>
      <c r="T128" s="19" t="n">
        <v>1.84676462145879</v>
      </c>
      <c r="U128" s="19" t="n">
        <v>1.73507737430413</v>
      </c>
      <c r="V128" s="19" t="n">
        <v>1.63958799678054</v>
      </c>
      <c r="W128" s="19" t="n">
        <v>2.26838680068141</v>
      </c>
      <c r="X128" s="19" t="n">
        <v>1.25121813949375</v>
      </c>
      <c r="Y128" s="19" t="n">
        <v>2.10672207190967</v>
      </c>
      <c r="Z128" s="19" t="n">
        <v>1.44559825183961</v>
      </c>
      <c r="AA128" s="19" t="n">
        <v>1.53687518128801</v>
      </c>
      <c r="AB128" s="13" t="n">
        <v>1.68373683645768</v>
      </c>
      <c r="AC128" s="13" t="n">
        <v>1.404444875738</v>
      </c>
      <c r="AD128" s="13" t="n">
        <v>2.12382760792471</v>
      </c>
      <c r="AE128" s="19" t="n">
        <f aca="false">AVERAGE(T128:AD128)</f>
        <v>1.73111270526148</v>
      </c>
      <c r="AF128" s="7" t="s">
        <v>521</v>
      </c>
      <c r="AG128" s="7" t="s">
        <v>522</v>
      </c>
    </row>
    <row r="129" customFormat="false" ht="12.75" hidden="false" customHeight="false" outlineLevel="0" collapsed="false">
      <c r="A129" s="19" t="s">
        <v>523</v>
      </c>
      <c r="B129" s="64" t="n">
        <v>396190</v>
      </c>
      <c r="C129" s="15" t="s">
        <v>524</v>
      </c>
      <c r="D129" s="16" t="n">
        <v>454</v>
      </c>
      <c r="E129" s="17" t="n">
        <v>8.6</v>
      </c>
      <c r="F129" s="18"/>
      <c r="G129" s="63" t="n">
        <f aca="false">AE129/S129</f>
        <v>0.827034546289381</v>
      </c>
      <c r="H129" s="19" t="n">
        <v>24.3919523720922</v>
      </c>
      <c r="I129" s="19" t="n">
        <v>29.175119633863</v>
      </c>
      <c r="J129" s="19" t="n">
        <v>27.1271704368961</v>
      </c>
      <c r="K129" s="19" t="n">
        <v>25.6046393511244</v>
      </c>
      <c r="L129" s="19" t="n">
        <v>25.6342360828679</v>
      </c>
      <c r="M129" s="19" t="n">
        <v>29.6508179804918</v>
      </c>
      <c r="N129" s="19" t="n">
        <v>23.6702001479814</v>
      </c>
      <c r="O129" s="19" t="n">
        <v>25.9920766833995</v>
      </c>
      <c r="P129" s="13" t="n">
        <v>25.5160540285822</v>
      </c>
      <c r="Q129" s="13" t="n">
        <v>25.4865937472697</v>
      </c>
      <c r="R129" s="13" t="n">
        <v>27.5376459918185</v>
      </c>
      <c r="S129" s="19" t="n">
        <f aca="false">AVERAGE(H129:R129)</f>
        <v>26.3442278596715</v>
      </c>
      <c r="T129" s="19" t="n">
        <v>20.042631017986</v>
      </c>
      <c r="U129" s="19" t="n">
        <v>24.5049279535101</v>
      </c>
      <c r="V129" s="19" t="n">
        <v>25.2521327148366</v>
      </c>
      <c r="W129" s="19" t="n">
        <v>27.1271704368961</v>
      </c>
      <c r="X129" s="19" t="n">
        <v>15.8711342788749</v>
      </c>
      <c r="Y129" s="19" t="n">
        <v>27.0021054761606</v>
      </c>
      <c r="Z129" s="19" t="n">
        <v>18.2733174289723</v>
      </c>
      <c r="AA129" s="19" t="n">
        <v>18.1890715717762</v>
      </c>
      <c r="AB129" s="13" t="n">
        <v>25.0487493215712</v>
      </c>
      <c r="AC129" s="13" t="n">
        <v>19.6301596360608</v>
      </c>
      <c r="AD129" s="13" t="n">
        <v>18.7220520512978</v>
      </c>
      <c r="AE129" s="19" t="n">
        <f aca="false">AVERAGE(T129:AD129)</f>
        <v>21.7875865352675</v>
      </c>
      <c r="AF129" s="7" t="s">
        <v>525</v>
      </c>
      <c r="AG129" s="7" t="s">
        <v>526</v>
      </c>
    </row>
    <row r="130" customFormat="false" ht="12.75" hidden="false" customHeight="false" outlineLevel="0" collapsed="false">
      <c r="A130" s="1" t="s">
        <v>527</v>
      </c>
      <c r="B130" s="48" t="n">
        <v>415539</v>
      </c>
      <c r="C130" s="3" t="s">
        <v>528</v>
      </c>
      <c r="D130" s="4" t="n">
        <v>454</v>
      </c>
      <c r="E130" s="5" t="n">
        <v>0</v>
      </c>
      <c r="G130" s="31" t="n">
        <f aca="false">AE130/S130</f>
        <v>0.810561778182435</v>
      </c>
      <c r="H130" s="1" t="n">
        <v>0.491978326754057</v>
      </c>
      <c r="I130" s="1" t="n">
        <v>0.577009375881778</v>
      </c>
      <c r="J130" s="1" t="n">
        <v>0.635809583192902</v>
      </c>
      <c r="K130" s="1" t="n">
        <v>0.550952557938306</v>
      </c>
      <c r="L130" s="1" t="n">
        <v>0.642454713027413</v>
      </c>
      <c r="M130" s="1" t="n">
        <v>0.533416121472679</v>
      </c>
      <c r="N130" s="1" t="n">
        <v>0.56906551729391</v>
      </c>
      <c r="O130" s="1" t="n">
        <v>0.64468515421979</v>
      </c>
      <c r="P130" s="7" t="n">
        <v>0.605696368470036</v>
      </c>
      <c r="Q130" s="7" t="n">
        <v>0.537126324006644</v>
      </c>
      <c r="R130" s="7" t="n">
        <v>0.629960524947436</v>
      </c>
      <c r="S130" s="7" t="n">
        <f aca="false">AVERAGE(H130:R130)</f>
        <v>0.583468597018632</v>
      </c>
      <c r="T130" s="7" t="n">
        <v>0.390483456717472</v>
      </c>
      <c r="U130" s="7" t="n">
        <v>0.451146114802538</v>
      </c>
      <c r="V130" s="7" t="n">
        <v>0.566441942647901</v>
      </c>
      <c r="W130" s="7" t="n">
        <v>0.698177934241066</v>
      </c>
      <c r="X130" s="7" t="n">
        <v>0.469218998335572</v>
      </c>
      <c r="Y130" s="7" t="n">
        <v>0.511096163373605</v>
      </c>
      <c r="Z130" s="7" t="n">
        <v>0.498846088263511</v>
      </c>
      <c r="AA130" s="7" t="n">
        <v>0.435778421941071</v>
      </c>
      <c r="AB130" s="7" t="n">
        <v>0.449585267819092</v>
      </c>
      <c r="AC130" s="7" t="n">
        <v>0.382447423380998</v>
      </c>
      <c r="AD130" s="7" t="n">
        <v>0.349088967120532</v>
      </c>
      <c r="AE130" s="7" t="n">
        <f aca="false">AVERAGE(T130:AD130)</f>
        <v>0.472937343513033</v>
      </c>
      <c r="AF130" s="7" t="s">
        <v>529</v>
      </c>
      <c r="AG130" s="7" t="s">
        <v>530</v>
      </c>
    </row>
    <row r="131" customFormat="false" ht="12.75" hidden="false" customHeight="false" outlineLevel="0" collapsed="false">
      <c r="A131" s="19" t="s">
        <v>531</v>
      </c>
      <c r="B131" s="14" t="s">
        <v>532</v>
      </c>
      <c r="C131" s="15" t="s">
        <v>533</v>
      </c>
      <c r="D131" s="16" t="n">
        <v>454</v>
      </c>
      <c r="E131" s="65" t="n">
        <v>25</v>
      </c>
      <c r="F131" s="18"/>
      <c r="G131" s="63" t="n">
        <f aca="false">AE131/S131</f>
        <v>0.762844981147883</v>
      </c>
      <c r="H131" s="19" t="n">
        <v>0.00581233403869702</v>
      </c>
      <c r="I131" s="19" t="n">
        <v>0.00596884152968151</v>
      </c>
      <c r="J131" s="19" t="n">
        <v>0.0052142181803517</v>
      </c>
      <c r="K131" s="19" t="n">
        <v>0.0053114936438002</v>
      </c>
      <c r="L131" s="19" t="n">
        <v>0.00376013454336621</v>
      </c>
      <c r="M131" s="19" t="n">
        <v>0.00323952947583766</v>
      </c>
      <c r="N131" s="19" t="n">
        <v>0.00539186466170557</v>
      </c>
      <c r="O131" s="19" t="n">
        <v>0.00415769602520844</v>
      </c>
      <c r="P131" s="13" t="n">
        <v>0.00440492549627267</v>
      </c>
      <c r="Q131" s="13" t="n">
        <v>0.00680903784282923</v>
      </c>
      <c r="R131" s="13" t="n">
        <v>0.00563383619633407</v>
      </c>
      <c r="S131" s="19" t="n">
        <f aca="false">AVERAGE(H131:R131)</f>
        <v>0.00506399196673493</v>
      </c>
      <c r="T131" s="19" t="n">
        <v>0.00312917920933447</v>
      </c>
      <c r="U131" s="19" t="n">
        <v>0.00494436169519641</v>
      </c>
      <c r="V131" s="19" t="n">
        <v>0.0053299338139413</v>
      </c>
      <c r="W131" s="19" t="n">
        <v>0.00483143231800562</v>
      </c>
      <c r="X131" s="19" t="n">
        <v>0.00344407752577875</v>
      </c>
      <c r="Y131" s="19" t="n">
        <v>0.00347204172330691</v>
      </c>
      <c r="Z131" s="19" t="n">
        <v>0.00352457902189483</v>
      </c>
      <c r="AA131" s="19" t="n">
        <v>0.00414331148971959</v>
      </c>
      <c r="AB131" s="13" t="n">
        <v>0.00395163843867938</v>
      </c>
      <c r="AC131" s="13" t="n">
        <v>0.00289946009888485</v>
      </c>
      <c r="AD131" s="13" t="n">
        <v>0.00282343408562424</v>
      </c>
      <c r="AE131" s="19" t="n">
        <f aca="false">AVERAGE(T131:AD131)</f>
        <v>0.00386304085639694</v>
      </c>
      <c r="AF131" s="7" t="s">
        <v>534</v>
      </c>
      <c r="AG131" s="7" t="s">
        <v>535</v>
      </c>
    </row>
    <row r="132" customFormat="false" ht="12.75" hidden="false" customHeight="false" outlineLevel="0" collapsed="false">
      <c r="A132" s="1" t="s">
        <v>268</v>
      </c>
      <c r="B132" s="57"/>
      <c r="C132" s="3" t="s">
        <v>536</v>
      </c>
      <c r="D132" s="4" t="n">
        <v>454</v>
      </c>
      <c r="E132" s="5" t="n">
        <v>14</v>
      </c>
      <c r="F132" s="33"/>
      <c r="G132" s="53" t="n">
        <f aca="false">AE132/S132</f>
        <v>0.760284862925517</v>
      </c>
      <c r="H132" s="1" t="n">
        <v>0.0629347218785448</v>
      </c>
      <c r="I132" s="1" t="n">
        <v>0.0641088200896262</v>
      </c>
      <c r="J132" s="1" t="n">
        <v>0.0810524721656879</v>
      </c>
      <c r="K132" s="1" t="n">
        <v>0.0799365988298393</v>
      </c>
      <c r="L132" s="1" t="n">
        <v>0.0927827231643154</v>
      </c>
      <c r="M132" s="1" t="n">
        <v>0.0899333487506764</v>
      </c>
      <c r="N132" s="1" t="n">
        <v>0.0674517647815265</v>
      </c>
      <c r="O132" s="1" t="n">
        <v>0.0703974346407855</v>
      </c>
      <c r="P132" s="7" t="n">
        <v>0.147453639121887</v>
      </c>
      <c r="Q132" s="7" t="n">
        <v>0.13459219603094</v>
      </c>
      <c r="R132" s="7" t="n">
        <v>0.109449201425736</v>
      </c>
      <c r="S132" s="7" t="n">
        <f aca="false">AVERAGE(H132:R132)</f>
        <v>0.0909175382617787</v>
      </c>
      <c r="T132" s="7" t="n">
        <v>0.0641829242988112</v>
      </c>
      <c r="U132" s="7" t="n">
        <v>0.0768576850479951</v>
      </c>
      <c r="V132" s="7" t="n">
        <v>0</v>
      </c>
      <c r="W132" s="7" t="n">
        <v>0</v>
      </c>
      <c r="X132" s="7" t="n">
        <v>0.0798443057704947</v>
      </c>
      <c r="Y132" s="7" t="n">
        <v>0.074497371470224</v>
      </c>
      <c r="Z132" s="7" t="n">
        <v>0.0867695906549869</v>
      </c>
      <c r="AA132" s="7" t="n">
        <v>0.0619966182768549</v>
      </c>
      <c r="AB132" s="7" t="n">
        <v>0.0995570068252719</v>
      </c>
      <c r="AC132" s="7" t="n">
        <v>0.0839107814237665</v>
      </c>
      <c r="AD132" s="7" t="n">
        <v>0.132739225495295</v>
      </c>
      <c r="AE132" s="7" t="n">
        <f aca="false">AVERAGE(T132:AD132)</f>
        <v>0.0691232281148818</v>
      </c>
      <c r="AF132" s="7" t="s">
        <v>537</v>
      </c>
      <c r="AG132" s="7" t="s">
        <v>538</v>
      </c>
    </row>
    <row r="133" customFormat="false" ht="12.75" hidden="false" customHeight="false" outlineLevel="0" collapsed="false">
      <c r="A133" s="48" t="s">
        <v>539</v>
      </c>
      <c r="B133" s="48" t="n">
        <v>418130</v>
      </c>
      <c r="C133" s="3" t="s">
        <v>540</v>
      </c>
      <c r="D133" s="49" t="s">
        <v>6</v>
      </c>
      <c r="E133" s="66"/>
      <c r="F133" s="53" t="n">
        <v>0.232</v>
      </c>
      <c r="G133" s="53" t="n">
        <f aca="false">AE133/S133</f>
        <v>0.748348316004944</v>
      </c>
      <c r="H133" s="1" t="n">
        <v>0.211441919657862</v>
      </c>
      <c r="I133" s="1" t="n">
        <v>0.208771979857092</v>
      </c>
      <c r="J133" s="1" t="n">
        <v>0.118530753896812</v>
      </c>
      <c r="K133" s="1" t="n">
        <v>0.229781305491633</v>
      </c>
      <c r="L133" s="1" t="n">
        <v>0.104748391833494</v>
      </c>
      <c r="M133" s="1" t="n">
        <v>0.125</v>
      </c>
      <c r="N133" s="1" t="n">
        <v>0.0302903067792208</v>
      </c>
      <c r="O133" s="1" t="n">
        <v>0.174746241772377</v>
      </c>
      <c r="P133" s="7" t="n">
        <v>0.123564252544112</v>
      </c>
      <c r="Q133" s="7" t="n">
        <v>0.0958330215418501</v>
      </c>
      <c r="R133" s="7" t="n">
        <v>0.12186310696528</v>
      </c>
      <c r="S133" s="7" t="n">
        <f aca="false">AVERAGE(H133:R133)</f>
        <v>0.140415570939976</v>
      </c>
      <c r="T133" s="7" t="n">
        <v>0.0370341490919243</v>
      </c>
      <c r="U133" s="7" t="n">
        <v>0.113308919178514</v>
      </c>
      <c r="V133" s="7" t="n">
        <v>0.265478450990589</v>
      </c>
      <c r="W133" s="7" t="n">
        <v>0.107196769431045</v>
      </c>
      <c r="X133" s="7" t="n">
        <v>0.0727958491542786</v>
      </c>
      <c r="Y133" s="7" t="n">
        <v>0.196599741973495</v>
      </c>
      <c r="Z133" s="7" t="n">
        <v>0.13000749173606</v>
      </c>
      <c r="AA133" s="7" t="n">
        <v>0.0547246007128678</v>
      </c>
      <c r="AB133" s="7" t="n">
        <v>0.0387856466876352</v>
      </c>
      <c r="AC133" s="7" t="n">
        <v>0.0780206593063508</v>
      </c>
      <c r="AD133" s="7" t="n">
        <v>0.0619250383290769</v>
      </c>
      <c r="AE133" s="7" t="n">
        <f aca="false">AVERAGE(T133:AD133)</f>
        <v>0.105079756053803</v>
      </c>
      <c r="AF133" s="7" t="s">
        <v>541</v>
      </c>
      <c r="AG133" s="7" t="s">
        <v>542</v>
      </c>
    </row>
    <row r="134" customFormat="false" ht="12.75" hidden="false" customHeight="false" outlineLevel="0" collapsed="false">
      <c r="A134" s="19" t="s">
        <v>543</v>
      </c>
      <c r="B134" s="14" t="n">
        <v>769655</v>
      </c>
      <c r="C134" s="15" t="s">
        <v>544</v>
      </c>
      <c r="D134" s="16" t="n">
        <v>454</v>
      </c>
      <c r="E134" s="62" t="n">
        <v>14.5454545454545</v>
      </c>
      <c r="F134" s="18"/>
      <c r="G134" s="63" t="n">
        <f aca="false">AE134/S134</f>
        <v>0.734761234155377</v>
      </c>
      <c r="H134" s="19" t="n">
        <v>0.326842311800526</v>
      </c>
      <c r="I134" s="19" t="n">
        <v>0.451667600395592</v>
      </c>
      <c r="J134" s="19" t="n">
        <v>0.443908221364291</v>
      </c>
      <c r="K134" s="19" t="n">
        <v>0.481297221550876</v>
      </c>
      <c r="L134" s="19" t="n">
        <v>0.463294030945186</v>
      </c>
      <c r="M134" s="19" t="n">
        <v>0.408007242494223</v>
      </c>
      <c r="N134" s="19" t="n">
        <v>0.430275718622166</v>
      </c>
      <c r="O134" s="19" t="n">
        <v>0.401461440931688</v>
      </c>
      <c r="P134" s="13" t="n">
        <v>0.310643836121483</v>
      </c>
      <c r="Q134" s="13" t="n">
        <v>0.313528102387566</v>
      </c>
      <c r="R134" s="13" t="n">
        <v>0.335255599438358</v>
      </c>
      <c r="S134" s="19" t="n">
        <f aca="false">AVERAGE(H134:R134)</f>
        <v>0.396925575095632</v>
      </c>
      <c r="T134" s="19" t="n">
        <v>0.272942066142659</v>
      </c>
      <c r="U134" s="19" t="n">
        <v>0.288171586699717</v>
      </c>
      <c r="V134" s="19" t="n">
        <v>0.400072489861319</v>
      </c>
      <c r="W134" s="19" t="n">
        <v>0.440841923299682</v>
      </c>
      <c r="X134" s="19" t="n">
        <v>0.203297822335433</v>
      </c>
      <c r="Y134" s="19" t="n">
        <v>0.474671060475259</v>
      </c>
      <c r="Z134" s="19" t="n">
        <v>0.334868520611044</v>
      </c>
      <c r="AA134" s="19" t="n">
        <v>0.2376098694277</v>
      </c>
      <c r="AB134" s="13" t="n">
        <v>0.240926779597888</v>
      </c>
      <c r="AC134" s="13" t="n">
        <v>0.127626515713399</v>
      </c>
      <c r="AD134" s="13" t="n">
        <v>0.187072145511996</v>
      </c>
      <c r="AE134" s="19" t="n">
        <f aca="false">AVERAGE(T134:AD134)</f>
        <v>0.2916455254251</v>
      </c>
      <c r="AF134" s="7" t="s">
        <v>545</v>
      </c>
      <c r="AG134" s="7" t="s">
        <v>546</v>
      </c>
    </row>
    <row r="135" customFormat="false" ht="12.75" hidden="false" customHeight="false" outlineLevel="0" collapsed="false">
      <c r="A135" s="19" t="s">
        <v>268</v>
      </c>
      <c r="B135" s="14"/>
      <c r="C135" s="15" t="s">
        <v>547</v>
      </c>
      <c r="D135" s="16" t="n">
        <v>454</v>
      </c>
      <c r="E135" s="17" t="n">
        <v>15</v>
      </c>
      <c r="F135" s="18"/>
      <c r="G135" s="63" t="n">
        <f aca="false">AE135/S135</f>
        <v>0.71868312549622</v>
      </c>
      <c r="H135" s="19" t="n">
        <v>0.439824537961217</v>
      </c>
      <c r="I135" s="19" t="n">
        <v>0.475219738855401</v>
      </c>
      <c r="J135" s="19" t="n">
        <v>0.535886731268146</v>
      </c>
      <c r="K135" s="19" t="n">
        <v>0.438302860658018</v>
      </c>
      <c r="L135" s="19" t="n">
        <v>0.44288375955118</v>
      </c>
      <c r="M135" s="19" t="n">
        <v>0.418993567333976</v>
      </c>
      <c r="N135" s="19" t="n">
        <v>0.444421340583285</v>
      </c>
      <c r="O135" s="19" t="n">
        <v>0.429778931630791</v>
      </c>
      <c r="P135" s="13" t="n">
        <v>0.912776360301859</v>
      </c>
      <c r="Q135" s="13" t="n">
        <v>0.889870105846756</v>
      </c>
      <c r="R135" s="13" t="n">
        <v>0.665879639710957</v>
      </c>
      <c r="S135" s="19" t="n">
        <f aca="false">AVERAGE(H135:R135)</f>
        <v>0.553985233972871</v>
      </c>
      <c r="T135" s="19" t="n">
        <v>0.344680917246444</v>
      </c>
      <c r="U135" s="19" t="n">
        <v>0.390483456717471</v>
      </c>
      <c r="V135" s="19" t="n">
        <v>0.374144291023991</v>
      </c>
      <c r="W135" s="19" t="n">
        <v>0.546515126770526</v>
      </c>
      <c r="X135" s="19" t="n">
        <v>0.339935593203212</v>
      </c>
      <c r="Y135" s="19" t="n">
        <v>0.412748058291135</v>
      </c>
      <c r="Z135" s="19" t="n">
        <v>0.369419860147407</v>
      </c>
      <c r="AA135" s="19" t="n">
        <v>0.319377223081978</v>
      </c>
      <c r="AB135" s="13" t="n">
        <v>0.483526433571712</v>
      </c>
      <c r="AC135" s="13" t="n">
        <v>0.376311686852767</v>
      </c>
      <c r="AD135" s="13" t="n">
        <v>0.422395586827512</v>
      </c>
      <c r="AE135" s="19" t="n">
        <f aca="false">AVERAGE(T135:AD135)</f>
        <v>0.398139839430378</v>
      </c>
      <c r="AF135" s="7" t="s">
        <v>548</v>
      </c>
      <c r="AG135" s="7" t="s">
        <v>549</v>
      </c>
    </row>
    <row r="136" customFormat="false" ht="12.75" hidden="false" customHeight="false" outlineLevel="0" collapsed="false">
      <c r="A136" s="19" t="s">
        <v>550</v>
      </c>
      <c r="B136" s="64" t="n">
        <v>417581</v>
      </c>
      <c r="C136" s="15" t="s">
        <v>551</v>
      </c>
      <c r="D136" s="16" t="n">
        <v>454</v>
      </c>
      <c r="E136" s="17" t="n">
        <v>28</v>
      </c>
      <c r="F136" s="18"/>
      <c r="G136" s="63" t="n">
        <f aca="false">AE136/S136</f>
        <v>0.71849857693737</v>
      </c>
      <c r="H136" s="19" t="n">
        <v>0.741404785992512</v>
      </c>
      <c r="I136" s="19" t="n">
        <v>1.03646159987396</v>
      </c>
      <c r="J136" s="19" t="n">
        <v>0.880665873596148</v>
      </c>
      <c r="K136" s="19" t="n">
        <v>0.857574155448364</v>
      </c>
      <c r="L136" s="19" t="n">
        <v>0.693355266974534</v>
      </c>
      <c r="M136" s="19" t="n">
        <v>0.782773416299101</v>
      </c>
      <c r="N136" s="19" t="n">
        <v>0.63287829698514</v>
      </c>
      <c r="O136" s="19" t="n">
        <v>0.662044455197698</v>
      </c>
      <c r="P136" s="13" t="n">
        <v>1.2716191663858</v>
      </c>
      <c r="Q136" s="13" t="n">
        <v>0.995389679103231</v>
      </c>
      <c r="R136" s="13" t="n">
        <v>0.884744831179647</v>
      </c>
      <c r="S136" s="13" t="n">
        <f aca="false">AVERAGE(H136:R136)</f>
        <v>0.858082866094194</v>
      </c>
      <c r="T136" s="13" t="n">
        <v>0.578344091952643</v>
      </c>
      <c r="U136" s="13" t="n">
        <v>0.790041311863377</v>
      </c>
      <c r="V136" s="13" t="n">
        <v>0.915945290270247</v>
      </c>
      <c r="W136" s="13" t="n">
        <v>1.03287571514939</v>
      </c>
      <c r="X136" s="13" t="n">
        <v>0.448029820955976</v>
      </c>
      <c r="Y136" s="13" t="n">
        <v>0.619853849969493</v>
      </c>
      <c r="Z136" s="13" t="n">
        <v>0.612026771652328</v>
      </c>
      <c r="AA136" s="13" t="n">
        <v>0.464365705019276</v>
      </c>
      <c r="AB136" s="13" t="n">
        <v>0.563179477126281</v>
      </c>
      <c r="AC136" s="13" t="n">
        <v>0.363073448064577</v>
      </c>
      <c r="AD136" s="13" t="n">
        <v>0.39410901798962</v>
      </c>
      <c r="AE136" s="13" t="n">
        <f aca="false">AVERAGE(T136:AD136)</f>
        <v>0.616531318183019</v>
      </c>
      <c r="AF136" s="7" t="s">
        <v>552</v>
      </c>
      <c r="AG136" s="7" t="s">
        <v>553</v>
      </c>
    </row>
    <row r="137" customFormat="false" ht="12.75" hidden="false" customHeight="false" outlineLevel="0" collapsed="false">
      <c r="A137" s="19" t="s">
        <v>268</v>
      </c>
      <c r="B137" s="14"/>
      <c r="C137" s="15" t="s">
        <v>554</v>
      </c>
      <c r="D137" s="16" t="n">
        <v>454</v>
      </c>
      <c r="E137" s="65" t="n">
        <v>69</v>
      </c>
      <c r="F137" s="18"/>
      <c r="G137" s="63" t="n">
        <f aca="false">AE137/S137</f>
        <v>0.718314899088593</v>
      </c>
      <c r="H137" s="19" t="n">
        <v>0.00811608674451298</v>
      </c>
      <c r="I137" s="19" t="n">
        <v>0.0128834846361051</v>
      </c>
      <c r="J137" s="19" t="n">
        <v>0.00554345061015774</v>
      </c>
      <c r="K137" s="19" t="n">
        <v>0.0130482487410683</v>
      </c>
      <c r="L137" s="19" t="n">
        <v>0.00894315750467723</v>
      </c>
      <c r="M137" s="19" t="n">
        <v>0.0098204169884518</v>
      </c>
      <c r="N137" s="19" t="n">
        <v>0.0121323261718912</v>
      </c>
      <c r="O137" s="19" t="n">
        <v>0.0106845256269221</v>
      </c>
      <c r="P137" s="13" t="n">
        <v>0.00991159760800725</v>
      </c>
      <c r="Q137" s="13" t="n">
        <v>0.0161386830492092</v>
      </c>
      <c r="R137" s="13" t="n">
        <v>0.0138241379871819</v>
      </c>
      <c r="S137" s="19" t="n">
        <f aca="false">AVERAGE(H137:R137)</f>
        <v>0.0110041923334713</v>
      </c>
      <c r="T137" s="19" t="n">
        <v>0.0104767374824487</v>
      </c>
      <c r="U137" s="19" t="n">
        <v>0.00791241237668862</v>
      </c>
      <c r="V137" s="19" t="n">
        <v>0.00841201225193377</v>
      </c>
      <c r="W137" s="19" t="n">
        <v>0.00614374193667173</v>
      </c>
      <c r="X137" s="19" t="n">
        <v>0.00830579127951571</v>
      </c>
      <c r="Y137" s="19" t="n">
        <v>0.00868856317056148</v>
      </c>
      <c r="Z137" s="19" t="n">
        <v>0.00665351920356659</v>
      </c>
      <c r="AA137" s="19" t="n">
        <v>0.0114249632377143</v>
      </c>
      <c r="AB137" s="13" t="n">
        <v>0.00517820094447863</v>
      </c>
      <c r="AC137" s="13" t="n">
        <v>0.00680117627575097</v>
      </c>
      <c r="AD137" s="13" t="n">
        <v>0.00695211020192781</v>
      </c>
      <c r="AE137" s="19" t="n">
        <f aca="false">AVERAGE(T137:AD137)</f>
        <v>0.00790447530556893</v>
      </c>
      <c r="AF137" s="7" t="s">
        <v>555</v>
      </c>
      <c r="AG137" s="7" t="s">
        <v>556</v>
      </c>
    </row>
    <row r="138" customFormat="false" ht="12.75" hidden="false" customHeight="false" outlineLevel="0" collapsed="false">
      <c r="A138" s="1" t="s">
        <v>557</v>
      </c>
      <c r="B138" s="48" t="n">
        <v>373926</v>
      </c>
      <c r="C138" s="3" t="s">
        <v>558</v>
      </c>
      <c r="D138" s="4" t="s">
        <v>6</v>
      </c>
      <c r="F138" s="6" t="n">
        <v>36.216</v>
      </c>
      <c r="G138" s="53" t="n">
        <f aca="false">AE138/S138</f>
        <v>0.71494661734044</v>
      </c>
      <c r="H138" s="7" t="n">
        <v>0.00169050109571512</v>
      </c>
      <c r="I138" s="7" t="n">
        <v>0.00231463431824527</v>
      </c>
      <c r="J138" s="7" t="n">
        <v>0.00207405039836398</v>
      </c>
      <c r="K138" s="7" t="n">
        <v>0.00533609475294686</v>
      </c>
      <c r="L138" s="7" t="n">
        <v>0.00437955499229887</v>
      </c>
      <c r="M138" s="7" t="n">
        <v>0.0048036053154997</v>
      </c>
      <c r="N138" s="7" t="n">
        <v>0.00480915786462857</v>
      </c>
      <c r="O138" s="7" t="n">
        <v>0.00469931654719577</v>
      </c>
      <c r="P138" s="7" t="n">
        <v>0.00174003655886785</v>
      </c>
      <c r="Q138" s="7" t="n">
        <v>0.00182443651633743</v>
      </c>
      <c r="R138" s="7" t="n">
        <v>0.00298787049516405</v>
      </c>
      <c r="S138" s="7" t="n">
        <f aca="false">AVERAGE(H138:R138)</f>
        <v>0.00333265989593304</v>
      </c>
      <c r="T138" s="7" t="n">
        <v>0.00200571638433785</v>
      </c>
      <c r="U138" s="7" t="n">
        <v>0.00358204704376825</v>
      </c>
      <c r="V138" s="7" t="n">
        <v>0.00244943829990286</v>
      </c>
      <c r="W138" s="7" t="n">
        <v>0.00330759887641612</v>
      </c>
      <c r="X138" s="7" t="n">
        <v>0.00191072164101953</v>
      </c>
      <c r="Y138" s="7" t="n">
        <v>0.0028927686568097</v>
      </c>
      <c r="Z138" s="7" t="n">
        <v>0.00278134803827553</v>
      </c>
      <c r="AA138" s="7" t="n">
        <v>0.00251830138367105</v>
      </c>
      <c r="AB138" s="7" t="n">
        <v>0.00176840773693036</v>
      </c>
      <c r="AC138" s="7" t="n">
        <v>0.00150085466922658</v>
      </c>
      <c r="AD138" s="7" t="n">
        <v>0.00149221038242038</v>
      </c>
      <c r="AE138" s="7" t="n">
        <f aca="false">AVERAGE(T138:AD138)</f>
        <v>0.00238267391934347</v>
      </c>
      <c r="AF138" s="7" t="s">
        <v>559</v>
      </c>
      <c r="AG138" s="7" t="s">
        <v>560</v>
      </c>
    </row>
    <row r="139" customFormat="false" ht="12.75" hidden="false" customHeight="false" outlineLevel="0" collapsed="false">
      <c r="A139" s="19" t="s">
        <v>561</v>
      </c>
      <c r="B139" s="14" t="n">
        <v>396164</v>
      </c>
      <c r="C139" s="15" t="s">
        <v>562</v>
      </c>
      <c r="D139" s="16" t="n">
        <v>454</v>
      </c>
      <c r="E139" s="17" t="n">
        <v>68</v>
      </c>
      <c r="F139" s="18"/>
      <c r="G139" s="63" t="n">
        <f aca="false">AE139/S139</f>
        <v>0.713265210394226</v>
      </c>
      <c r="H139" s="19" t="n">
        <v>0.339151081861918</v>
      </c>
      <c r="I139" s="19" t="n">
        <v>0.309211668352359</v>
      </c>
      <c r="J139" s="19" t="n">
        <v>0.427797512841301</v>
      </c>
      <c r="K139" s="19" t="n">
        <v>0.304602565918798</v>
      </c>
      <c r="L139" s="19" t="n">
        <v>0.205897754316893</v>
      </c>
      <c r="M139" s="19" t="n">
        <v>0.225312615652708</v>
      </c>
      <c r="N139" s="19" t="n">
        <v>0.229251010801167</v>
      </c>
      <c r="O139" s="19" t="n">
        <v>0.207569541734345</v>
      </c>
      <c r="P139" s="13" t="n">
        <v>0.464365705019274</v>
      </c>
      <c r="Q139" s="13" t="n">
        <v>0.244289992108561</v>
      </c>
      <c r="R139" s="13" t="n">
        <v>0.195241728358736</v>
      </c>
      <c r="S139" s="19" t="n">
        <f aca="false">AVERAGE(H139:R139)</f>
        <v>0.286608288815096</v>
      </c>
      <c r="T139" s="19" t="n">
        <v>0.169379752697638</v>
      </c>
      <c r="U139" s="19" t="n">
        <v>0.210710386188675</v>
      </c>
      <c r="V139" s="19" t="n">
        <v>0.271056717575355</v>
      </c>
      <c r="W139" s="19" t="n">
        <v>0.218898402851471</v>
      </c>
      <c r="X139" s="19" t="n">
        <v>0.242042673995721</v>
      </c>
      <c r="Y139" s="19" t="n">
        <v>0.22349792360929</v>
      </c>
      <c r="Z139" s="19" t="n">
        <v>0.195919558538158</v>
      </c>
      <c r="AA139" s="19" t="n">
        <v>0.141938053633859</v>
      </c>
      <c r="AB139" s="13" t="n">
        <v>0.141774175042588</v>
      </c>
      <c r="AC139" s="13" t="n">
        <v>0.135841857815757</v>
      </c>
      <c r="AD139" s="13" t="n">
        <v>0.297645433698203</v>
      </c>
      <c r="AE139" s="19" t="n">
        <f aca="false">AVERAGE(T139:AD139)</f>
        <v>0.204427721422429</v>
      </c>
      <c r="AF139" s="7" t="s">
        <v>563</v>
      </c>
      <c r="AG139" s="7" t="s">
        <v>564</v>
      </c>
    </row>
    <row r="140" customFormat="false" ht="12.75" hidden="false" customHeight="false" outlineLevel="0" collapsed="false">
      <c r="A140" s="1" t="s">
        <v>565</v>
      </c>
      <c r="B140" s="48" t="n">
        <v>396019</v>
      </c>
      <c r="C140" s="3" t="s">
        <v>566</v>
      </c>
      <c r="D140" s="4" t="n">
        <v>454</v>
      </c>
      <c r="E140" s="38" t="n">
        <v>0.307692307692308</v>
      </c>
      <c r="G140" s="31" t="n">
        <f aca="false">AE140/S140</f>
        <v>0.7132308543967</v>
      </c>
      <c r="H140" s="1" t="n">
        <v>2.11403608112276</v>
      </c>
      <c r="I140" s="1" t="n">
        <v>2.59367910930201</v>
      </c>
      <c r="J140" s="1" t="n">
        <v>2.40605007216423</v>
      </c>
      <c r="K140" s="1" t="n">
        <v>2.29209472394001</v>
      </c>
      <c r="L140" s="1" t="n">
        <v>2.50822481910053</v>
      </c>
      <c r="M140" s="1" t="n">
        <v>2.33215983398467</v>
      </c>
      <c r="N140" s="1" t="n">
        <v>2.56092795430136</v>
      </c>
      <c r="O140" s="1" t="n">
        <v>2.31872758175118</v>
      </c>
      <c r="P140" s="7" t="n">
        <v>2.78626665126443</v>
      </c>
      <c r="Q140" s="7" t="n">
        <v>2.68824879918683</v>
      </c>
      <c r="R140" s="7" t="n">
        <v>2.74790729491618</v>
      </c>
      <c r="S140" s="1" t="n">
        <f aca="false">AVERAGE(H140:R140)</f>
        <v>2.48621117463947</v>
      </c>
      <c r="T140" s="1" t="n">
        <v>1.52802343159846</v>
      </c>
      <c r="U140" s="1" t="n">
        <v>1.81923678799657</v>
      </c>
      <c r="V140" s="1" t="n">
        <v>1.90747832910183</v>
      </c>
      <c r="W140" s="1" t="n">
        <v>1.84037530124975</v>
      </c>
      <c r="X140" s="1" t="n">
        <v>1.64718203453515</v>
      </c>
      <c r="Y140" s="1" t="n">
        <v>2.0873415208275</v>
      </c>
      <c r="Z140" s="1" t="n">
        <v>1.67017583885674</v>
      </c>
      <c r="AA140" s="1" t="n">
        <v>1.85103648691262</v>
      </c>
      <c r="AB140" s="7" t="n">
        <v>1.90747832910183</v>
      </c>
      <c r="AC140" s="7" t="n">
        <v>1.68179283050743</v>
      </c>
      <c r="AD140" s="7" t="n">
        <v>1.5655468325982</v>
      </c>
      <c r="AE140" s="1" t="n">
        <f aca="false">AVERAGE(T140:AD140)</f>
        <v>1.77324252029873</v>
      </c>
      <c r="AF140" s="7" t="s">
        <v>567</v>
      </c>
      <c r="AG140" s="7" t="s">
        <v>568</v>
      </c>
    </row>
    <row r="141" s="60" customFormat="true" ht="12.75" hidden="false" customHeight="false" outlineLevel="0" collapsed="false">
      <c r="A141" s="1" t="s">
        <v>569</v>
      </c>
      <c r="B141" s="48" t="n">
        <v>395835</v>
      </c>
      <c r="C141" s="3" t="s">
        <v>570</v>
      </c>
      <c r="D141" s="4" t="n">
        <v>454</v>
      </c>
      <c r="E141" s="5" t="n">
        <v>0.16</v>
      </c>
      <c r="F141" s="6"/>
      <c r="G141" s="31" t="n">
        <f aca="false">AE141/S141</f>
        <v>0.709621389956433</v>
      </c>
      <c r="H141" s="1" t="n">
        <v>18.3155865695789</v>
      </c>
      <c r="I141" s="1" t="n">
        <v>17.3877578004169</v>
      </c>
      <c r="J141" s="1" t="n">
        <v>19.1818061703324</v>
      </c>
      <c r="K141" s="1" t="n">
        <v>17.7736326029251</v>
      </c>
      <c r="L141" s="1" t="n">
        <v>18.7870503076017</v>
      </c>
      <c r="M141" s="1" t="n">
        <v>18.4004184030518</v>
      </c>
      <c r="N141" s="1" t="n">
        <v>20.7015468461776</v>
      </c>
      <c r="O141" s="1" t="n">
        <v>15.3305051812097</v>
      </c>
      <c r="P141" s="7" t="n">
        <v>30.8742745547846</v>
      </c>
      <c r="Q141" s="7" t="n">
        <v>24.5332535147136</v>
      </c>
      <c r="R141" s="7" t="n">
        <v>26.9709294321504</v>
      </c>
      <c r="S141" s="1" t="n">
        <f aca="false">AVERAGE(H141:R141)</f>
        <v>20.7506146711766</v>
      </c>
      <c r="T141" s="1" t="n">
        <v>11.2485463329788</v>
      </c>
      <c r="U141" s="1" t="n">
        <v>15.8162243256463</v>
      </c>
      <c r="V141" s="1" t="n">
        <v>17.8353381854227</v>
      </c>
      <c r="W141" s="1" t="n">
        <v>14.4200074017733</v>
      </c>
      <c r="X141" s="1" t="n">
        <v>13.928809012738</v>
      </c>
      <c r="Y141" s="1" t="n">
        <v>13.3768513326162</v>
      </c>
      <c r="Z141" s="1" t="n">
        <v>13.928809012738</v>
      </c>
      <c r="AA141" s="1" t="n">
        <v>14.3038671109946</v>
      </c>
      <c r="AB141" s="7" t="n">
        <v>15.7979632568535</v>
      </c>
      <c r="AC141" s="7" t="n">
        <v>18.4429815487818</v>
      </c>
      <c r="AD141" s="7" t="n">
        <v>12.8764827589746</v>
      </c>
      <c r="AE141" s="1" t="n">
        <f aca="false">AVERAGE(T141:AD141)</f>
        <v>14.7250800254107</v>
      </c>
      <c r="AF141" s="7" t="s">
        <v>571</v>
      </c>
      <c r="AG141" s="7" t="s">
        <v>572</v>
      </c>
      <c r="AH141" s="1"/>
      <c r="AI141" s="7"/>
      <c r="AJ141" s="7"/>
      <c r="AK141" s="7"/>
      <c r="AL141" s="7"/>
      <c r="AM141" s="7"/>
      <c r="AN141" s="7"/>
      <c r="AO141" s="7"/>
      <c r="AP141" s="7"/>
      <c r="AQ141" s="7"/>
      <c r="AR141" s="7"/>
      <c r="AS141" s="7"/>
      <c r="AT141" s="7"/>
      <c r="AU141" s="7"/>
      <c r="AV141" s="7"/>
      <c r="AW141" s="7"/>
      <c r="AX141" s="7"/>
      <c r="AY141" s="7"/>
      <c r="AZ141" s="7"/>
      <c r="BA141" s="7"/>
      <c r="BB141" s="7"/>
      <c r="BC141" s="7"/>
      <c r="BD141" s="7"/>
      <c r="BE141" s="7"/>
      <c r="BF141" s="7"/>
      <c r="BG141" s="7"/>
      <c r="BH141" s="7"/>
      <c r="BI141" s="7"/>
      <c r="BJ141" s="7"/>
      <c r="BK141" s="7"/>
      <c r="BL141" s="7"/>
      <c r="BM141" s="7"/>
      <c r="BN141" s="7"/>
      <c r="BO141" s="7"/>
      <c r="BP141" s="7"/>
      <c r="BQ141" s="7"/>
      <c r="BR141" s="7"/>
      <c r="BS141" s="7"/>
      <c r="BT141" s="7"/>
      <c r="BU141" s="7"/>
      <c r="BV141" s="7"/>
      <c r="BW141" s="7"/>
      <c r="BX141" s="7"/>
      <c r="BY141" s="7"/>
      <c r="BZ141" s="7"/>
      <c r="CA141" s="7"/>
      <c r="CB141" s="7"/>
      <c r="CC141" s="7"/>
      <c r="CD141" s="7"/>
      <c r="CE141" s="7"/>
      <c r="CF141" s="7"/>
      <c r="CG141" s="7"/>
      <c r="CH141" s="7"/>
      <c r="CI141" s="7"/>
      <c r="CJ141" s="7"/>
      <c r="CK141" s="7"/>
      <c r="CL141" s="7"/>
      <c r="CM141" s="7"/>
      <c r="CN141" s="7"/>
      <c r="CO141" s="7"/>
      <c r="CP141" s="7"/>
      <c r="CQ141" s="7"/>
      <c r="CR141" s="7"/>
      <c r="CS141" s="7"/>
      <c r="CT141" s="7"/>
      <c r="CU141" s="7"/>
      <c r="CV141" s="7"/>
      <c r="CW141" s="7"/>
      <c r="CX141" s="7"/>
      <c r="CY141" s="7"/>
      <c r="CZ141" s="7"/>
      <c r="DA141" s="7"/>
      <c r="DB141" s="7"/>
      <c r="DC141" s="7"/>
      <c r="DD141" s="7"/>
      <c r="DE141" s="7"/>
      <c r="DF141" s="7"/>
      <c r="DG141" s="7"/>
      <c r="DH141" s="7"/>
      <c r="DI141" s="7"/>
      <c r="DJ141" s="7"/>
      <c r="DK141" s="7"/>
      <c r="DL141" s="7"/>
      <c r="DM141" s="7"/>
      <c r="DN141" s="7"/>
      <c r="DO141" s="7"/>
      <c r="DP141" s="7"/>
    </row>
    <row r="142" customFormat="false" ht="12.75" hidden="false" customHeight="false" outlineLevel="0" collapsed="false">
      <c r="A142" s="1" t="s">
        <v>573</v>
      </c>
      <c r="B142" s="48" t="n">
        <v>378801</v>
      </c>
      <c r="C142" s="3" t="s">
        <v>574</v>
      </c>
      <c r="D142" s="4" t="n">
        <v>454</v>
      </c>
      <c r="E142" s="5" t="n">
        <v>0</v>
      </c>
      <c r="G142" s="31" t="n">
        <f aca="false">AE142/S142</f>
        <v>0.709159268332284</v>
      </c>
      <c r="H142" s="1" t="n">
        <v>0.481853559195777</v>
      </c>
      <c r="I142" s="1" t="n">
        <v>0.743119775253073</v>
      </c>
      <c r="J142" s="1" t="n">
        <v>0.737986672014683</v>
      </c>
      <c r="K142" s="1" t="n">
        <v>0.652929893544458</v>
      </c>
      <c r="L142" s="1" t="n">
        <v>0.555426018841408</v>
      </c>
      <c r="M142" s="1" t="n">
        <v>0.591862244294917</v>
      </c>
      <c r="N142" s="1" t="n">
        <v>0.614151574684586</v>
      </c>
      <c r="O142" s="1" t="n">
        <v>0.57501307509537</v>
      </c>
      <c r="P142" s="7" t="n">
        <v>0.863539055413932</v>
      </c>
      <c r="Q142" s="7" t="n">
        <v>0.74054877614328</v>
      </c>
      <c r="R142" s="7" t="n">
        <v>0.480741526241326</v>
      </c>
      <c r="S142" s="1" t="n">
        <f aca="false">AVERAGE(H142:R142)</f>
        <v>0.639742924611165</v>
      </c>
      <c r="T142" s="1" t="n">
        <v>0.385107555578387</v>
      </c>
      <c r="U142" s="1" t="n">
        <v>0.538368784123761</v>
      </c>
      <c r="V142" s="1" t="n">
        <v>0.481297221550876</v>
      </c>
      <c r="W142" s="1" t="n">
        <v>0.838955774768252</v>
      </c>
      <c r="X142" s="1" t="n">
        <v>0.398688344196599</v>
      </c>
      <c r="Y142" s="1" t="n">
        <v>0.465439858048939</v>
      </c>
      <c r="Z142" s="1" t="n">
        <v>0.46222483010568</v>
      </c>
      <c r="AA142" s="1" t="n">
        <v>0.413702811350005</v>
      </c>
      <c r="AB142" s="7" t="n">
        <v>0.39685026299205</v>
      </c>
      <c r="AC142" s="7" t="n">
        <v>0.23569613397956</v>
      </c>
      <c r="AD142" s="7" t="n">
        <v>0.374144291023992</v>
      </c>
      <c r="AE142" s="1" t="n">
        <f aca="false">AVERAGE(T142:AD142)</f>
        <v>0.453679624338009</v>
      </c>
      <c r="AF142" s="7" t="s">
        <v>575</v>
      </c>
      <c r="AG142" s="7" t="s">
        <v>576</v>
      </c>
    </row>
    <row r="143" customFormat="false" ht="12.75" hidden="false" customHeight="false" outlineLevel="0" collapsed="false">
      <c r="A143" s="67" t="s">
        <v>577</v>
      </c>
      <c r="B143" s="48" t="n">
        <v>420451</v>
      </c>
      <c r="C143" s="3" t="s">
        <v>578</v>
      </c>
      <c r="D143" s="4" t="s">
        <v>6</v>
      </c>
      <c r="F143" s="45" t="n">
        <v>4.42</v>
      </c>
      <c r="G143" s="53" t="n">
        <f aca="false">AE143/S143</f>
        <v>0.705707789730731</v>
      </c>
      <c r="H143" s="7" t="n">
        <v>0.192553777789194</v>
      </c>
      <c r="I143" s="7" t="n">
        <v>0.146097156070156</v>
      </c>
      <c r="J143" s="7" t="n">
        <v>0.204239431655138</v>
      </c>
      <c r="K143" s="7" t="n">
        <v>0.146435102436827</v>
      </c>
      <c r="L143" s="7" t="n">
        <v>0.106949378210325</v>
      </c>
      <c r="M143" s="7" t="n">
        <v>0.192776353175992</v>
      </c>
      <c r="N143" s="7" t="n">
        <v>0.105476974516252</v>
      </c>
      <c r="O143" s="7" t="n">
        <v>0.109070535955103</v>
      </c>
      <c r="P143" s="7" t="n">
        <v>0.0501247402848712</v>
      </c>
      <c r="Q143" s="7" t="n">
        <v>0.0358968235936573</v>
      </c>
      <c r="R143" s="7" t="n">
        <v>0.0477507322374519</v>
      </c>
      <c r="S143" s="7" t="n">
        <f aca="false">AVERAGE(H143:R143)</f>
        <v>0.121579182356815</v>
      </c>
      <c r="T143" s="7" t="n">
        <v>0.0745834839394826</v>
      </c>
      <c r="U143" s="7" t="n">
        <v>0.118120668641515</v>
      </c>
      <c r="V143" s="7" t="n">
        <v>0.153537893671147</v>
      </c>
      <c r="W143" s="7" t="n">
        <v>0.10426546813372</v>
      </c>
      <c r="X143" s="7" t="n">
        <v>0.109575715164505</v>
      </c>
      <c r="Y143" s="7" t="n">
        <v>0.0846898763488191</v>
      </c>
      <c r="Z143" s="7" t="n">
        <v>0.0840077749745888</v>
      </c>
      <c r="AA143" s="7" t="n">
        <v>0.0812399596515156</v>
      </c>
      <c r="AB143" s="7" t="n">
        <v>0.0501247402848712</v>
      </c>
      <c r="AC143" s="7" t="n">
        <v>0.0358968235936573</v>
      </c>
      <c r="AD143" s="7" t="n">
        <v>0.0477507322374519</v>
      </c>
      <c r="AE143" s="7" t="n">
        <f aca="false">AVERAGE(T143:AD143)</f>
        <v>0.0857993760582975</v>
      </c>
      <c r="AF143" s="7" t="s">
        <v>579</v>
      </c>
      <c r="AG143" s="7" t="s">
        <v>580</v>
      </c>
    </row>
    <row r="144" customFormat="false" ht="12.75" hidden="false" customHeight="false" outlineLevel="0" collapsed="false">
      <c r="A144" s="19" t="s">
        <v>581</v>
      </c>
      <c r="B144" s="64" t="n">
        <v>415826</v>
      </c>
      <c r="C144" s="15" t="s">
        <v>582</v>
      </c>
      <c r="D144" s="16" t="s">
        <v>6</v>
      </c>
      <c r="E144" s="17"/>
      <c r="F144" s="18" t="n">
        <v>13.434</v>
      </c>
      <c r="G144" s="63" t="n">
        <f aca="false">AE144/S144</f>
        <v>0.690843223376674</v>
      </c>
      <c r="H144" s="19" t="n">
        <v>5.76238744732701</v>
      </c>
      <c r="I144" s="19" t="n">
        <v>6.19025997416956</v>
      </c>
      <c r="J144" s="19" t="n">
        <v>6.87646290609266</v>
      </c>
      <c r="K144" s="19" t="n">
        <v>6.91629785046292</v>
      </c>
      <c r="L144" s="19" t="n">
        <v>6.79747999310922</v>
      </c>
      <c r="M144" s="19" t="n">
        <v>5.80917516903325</v>
      </c>
      <c r="N144" s="19" t="n">
        <v>2.59367910930202</v>
      </c>
      <c r="O144" s="19" t="n">
        <v>6.82896370719175</v>
      </c>
      <c r="P144" s="13" t="n">
        <v>7.88075217321205</v>
      </c>
      <c r="Q144" s="13" t="n">
        <v>7.89898162842675</v>
      </c>
      <c r="R144" s="13" t="n">
        <v>7.10253154182867</v>
      </c>
      <c r="S144" s="19" t="n">
        <f aca="false">AVERAGE(H144:R144)</f>
        <v>6.42336104546872</v>
      </c>
      <c r="T144" s="19" t="n">
        <v>4.32689866432042</v>
      </c>
      <c r="U144" s="19" t="n">
        <v>4.62675273562115</v>
      </c>
      <c r="V144" s="19" t="n">
        <v>4.61607500705423</v>
      </c>
      <c r="W144" s="19" t="n">
        <v>5.04550963532499</v>
      </c>
      <c r="X144" s="19" t="n">
        <v>1.67985106906419</v>
      </c>
      <c r="Y144" s="19" t="n">
        <v>5.10413563332542</v>
      </c>
      <c r="Z144" s="19" t="n">
        <v>4.54726789294405</v>
      </c>
      <c r="AA144" s="19" t="n">
        <v>3.99076870610809</v>
      </c>
      <c r="AB144" s="13" t="n">
        <v>5.12185590860273</v>
      </c>
      <c r="AC144" s="13" t="n">
        <v>4.9416745485077</v>
      </c>
      <c r="AD144" s="13" t="n">
        <v>4.81210014432846</v>
      </c>
      <c r="AE144" s="19" t="n">
        <f aca="false">AVERAGE(T144:AD144)</f>
        <v>4.43753544956377</v>
      </c>
      <c r="AF144" s="7" t="s">
        <v>583</v>
      </c>
      <c r="AG144" s="7" t="s">
        <v>584</v>
      </c>
    </row>
    <row r="145" customFormat="false" ht="12.75" hidden="false" customHeight="false" outlineLevel="0" collapsed="false">
      <c r="A145" s="19" t="s">
        <v>585</v>
      </c>
      <c r="B145" s="13"/>
      <c r="C145" s="15" t="s">
        <v>586</v>
      </c>
      <c r="D145" s="16" t="n">
        <v>454</v>
      </c>
      <c r="E145" s="62" t="n">
        <v>14.25</v>
      </c>
      <c r="F145" s="18"/>
      <c r="G145" s="63" t="n">
        <f aca="false">AE145/S145</f>
        <v>0.687077225382299</v>
      </c>
      <c r="H145" s="19" t="n">
        <v>40.1315971056083</v>
      </c>
      <c r="I145" s="19" t="n">
        <v>40.5979038023977</v>
      </c>
      <c r="J145" s="19" t="n">
        <v>40.0389804638</v>
      </c>
      <c r="K145" s="19" t="n">
        <v>35.8773144969124</v>
      </c>
      <c r="L145" s="19" t="n">
        <v>46.85074227026</v>
      </c>
      <c r="M145" s="19" t="n">
        <v>64.9684178295024</v>
      </c>
      <c r="N145" s="19" t="n">
        <v>63.7049394626068</v>
      </c>
      <c r="O145" s="19" t="n">
        <v>44.8903466948587</v>
      </c>
      <c r="P145" s="13" t="n">
        <v>61.5349153588897</v>
      </c>
      <c r="Q145" s="13" t="n">
        <v>48.0567329163126</v>
      </c>
      <c r="R145" s="13" t="n">
        <v>54.8847459486953</v>
      </c>
      <c r="S145" s="19" t="n">
        <f aca="false">AVERAGE(H145:R145)</f>
        <v>49.2306033045313</v>
      </c>
      <c r="T145" s="19" t="n">
        <v>23.1295720294337</v>
      </c>
      <c r="U145" s="19" t="n">
        <v>29.2426064073408</v>
      </c>
      <c r="V145" s="19" t="n">
        <v>26.9709294321504</v>
      </c>
      <c r="W145" s="19" t="n">
        <v>41.8841744678285</v>
      </c>
      <c r="X145" s="19" t="n">
        <v>24.4483749055754</v>
      </c>
      <c r="Y145" s="19" t="n">
        <v>48.3351227380104</v>
      </c>
      <c r="Z145" s="19" t="n">
        <v>32.9376715725918</v>
      </c>
      <c r="AA145" s="19" t="n">
        <v>30.0994801803611</v>
      </c>
      <c r="AB145" s="13" t="n">
        <v>43.4615182024743</v>
      </c>
      <c r="AC145" s="13" t="n">
        <v>38.0546276800871</v>
      </c>
      <c r="AD145" s="13" t="n">
        <v>33.5134119302601</v>
      </c>
      <c r="AE145" s="19" t="n">
        <f aca="false">AVERAGE(T145:AD145)</f>
        <v>33.825226322374</v>
      </c>
      <c r="AF145" s="7" t="s">
        <v>587</v>
      </c>
      <c r="AG145" s="7" t="s">
        <v>588</v>
      </c>
    </row>
    <row r="146" customFormat="false" ht="12.75" hidden="false" customHeight="false" outlineLevel="0" collapsed="false">
      <c r="A146" s="1" t="s">
        <v>589</v>
      </c>
      <c r="B146" s="61" t="s">
        <v>590</v>
      </c>
      <c r="C146" s="3" t="s">
        <v>591</v>
      </c>
      <c r="D146" s="4" t="n">
        <v>454</v>
      </c>
      <c r="E146" s="5" t="n">
        <v>0</v>
      </c>
      <c r="G146" s="31" t="n">
        <f aca="false">AE146/S146</f>
        <v>0.685443973319401</v>
      </c>
      <c r="H146" s="1" t="n">
        <v>0.297645433698203</v>
      </c>
      <c r="I146" s="1" t="n">
        <v>0.331404860446633</v>
      </c>
      <c r="J146" s="1" t="n">
        <v>0.336031099898354</v>
      </c>
      <c r="K146" s="1" t="n">
        <v>0.347479554960585</v>
      </c>
      <c r="L146" s="1" t="n">
        <v>0.408007242494222</v>
      </c>
      <c r="M146" s="1" t="n">
        <v>0.405657293698085</v>
      </c>
      <c r="N146" s="1" t="n">
        <v>0.292532063301528</v>
      </c>
      <c r="O146" s="1" t="n">
        <v>0.378054640059957</v>
      </c>
      <c r="P146" s="7" t="n">
        <v>0.323835562972986</v>
      </c>
      <c r="Q146" s="7" t="n">
        <v>0.326842311800526</v>
      </c>
      <c r="R146" s="7" t="n">
        <v>0.32608801744139</v>
      </c>
      <c r="S146" s="1" t="n">
        <f aca="false">AVERAGE(H146:R146)</f>
        <v>0.343052552797497</v>
      </c>
      <c r="T146" s="1" t="n">
        <v>0.166469909927739</v>
      </c>
      <c r="U146" s="1" t="n">
        <v>0.268253084814506</v>
      </c>
      <c r="V146" s="1" t="n">
        <v>0.277392368016962</v>
      </c>
      <c r="W146" s="1" t="n">
        <v>0.370274388071642</v>
      </c>
      <c r="X146" s="1" t="n">
        <v>0.20003624493066</v>
      </c>
      <c r="Y146" s="1" t="n">
        <v>0.29051139673946</v>
      </c>
      <c r="Z146" s="1" t="n">
        <v>0.217889210970535</v>
      </c>
      <c r="AA146" s="1" t="n">
        <v>0.220930831007544</v>
      </c>
      <c r="AB146" s="7" t="n">
        <v>0.193669230476319</v>
      </c>
      <c r="AC146" s="7" t="n">
        <v>0.192776353175993</v>
      </c>
      <c r="AD146" s="7" t="n">
        <v>0.188373335184322</v>
      </c>
      <c r="AE146" s="1" t="n">
        <f aca="false">AVERAGE(T146:AD146)</f>
        <v>0.23514330484688</v>
      </c>
      <c r="AF146" s="7" t="s">
        <v>592</v>
      </c>
      <c r="AG146" s="7" t="s">
        <v>593</v>
      </c>
    </row>
    <row r="147" customFormat="false" ht="12.75" hidden="false" customHeight="false" outlineLevel="0" collapsed="false">
      <c r="A147" s="1" t="s">
        <v>594</v>
      </c>
      <c r="B147" s="48" t="n">
        <v>395667</v>
      </c>
      <c r="C147" s="3" t="s">
        <v>595</v>
      </c>
      <c r="D147" s="4" t="n">
        <v>454</v>
      </c>
      <c r="E147" s="38" t="n">
        <v>0.175675675675676</v>
      </c>
      <c r="G147" s="53" t="n">
        <f aca="false">AE147/S147</f>
        <v>0.682623836808747</v>
      </c>
      <c r="H147" s="1" t="n">
        <v>11.7941537383288</v>
      </c>
      <c r="I147" s="1" t="n">
        <v>18.9614843350653</v>
      </c>
      <c r="J147" s="1" t="n">
        <v>18.9177245764344</v>
      </c>
      <c r="K147" s="1" t="n">
        <v>19.4495742059035</v>
      </c>
      <c r="L147" s="1" t="n">
        <v>15.0497400901806</v>
      </c>
      <c r="M147" s="1" t="n">
        <v>13.3768513326161</v>
      </c>
      <c r="N147" s="1" t="n">
        <v>8.76446887532707</v>
      </c>
      <c r="O147" s="1" t="n">
        <v>19.6755673722868</v>
      </c>
      <c r="P147" s="7" t="n">
        <v>18.8522742215051</v>
      </c>
      <c r="Q147" s="7" t="n">
        <v>15.5984776915559</v>
      </c>
      <c r="R147" s="7" t="n">
        <v>22.2130152076767</v>
      </c>
      <c r="S147" s="7" t="n">
        <f aca="false">AVERAGE(H147:R147)</f>
        <v>16.6048483315346</v>
      </c>
      <c r="T147" s="7" t="n">
        <v>2.43119677573793</v>
      </c>
      <c r="U147" s="7" t="n">
        <v>15.9815267478085</v>
      </c>
      <c r="V147" s="7" t="n">
        <v>12.8764827589746</v>
      </c>
      <c r="W147" s="7" t="n">
        <v>51.6250725902161</v>
      </c>
      <c r="X147" s="7" t="n">
        <v>1.04971668362307</v>
      </c>
      <c r="Y147" s="7" t="n">
        <v>17.7121405055249</v>
      </c>
      <c r="Z147" s="7" t="n">
        <v>6.565932870484</v>
      </c>
      <c r="AA147" s="7" t="n">
        <v>3.13471293661053</v>
      </c>
      <c r="AB147" s="7" t="n">
        <v>9.92912555203462</v>
      </c>
      <c r="AC147" s="7" t="n">
        <v>0.68936183449289</v>
      </c>
      <c r="AD147" s="7" t="n">
        <v>2.68824879918683</v>
      </c>
      <c r="AE147" s="7" t="n">
        <f aca="false">AVERAGE(T147:AD147)</f>
        <v>11.3348652776995</v>
      </c>
      <c r="AF147" s="7" t="s">
        <v>596</v>
      </c>
      <c r="AG147" s="7" t="s">
        <v>597</v>
      </c>
    </row>
    <row r="148" customFormat="false" ht="12.75" hidden="false" customHeight="false" outlineLevel="0" collapsed="false">
      <c r="A148" s="19" t="s">
        <v>598</v>
      </c>
      <c r="B148" s="13"/>
      <c r="C148" s="15" t="s">
        <v>599</v>
      </c>
      <c r="D148" s="16" t="n">
        <v>454</v>
      </c>
      <c r="E148" s="62" t="n">
        <v>9.69230769230769</v>
      </c>
      <c r="F148" s="18"/>
      <c r="G148" s="63" t="n">
        <f aca="false">AE148/S148</f>
        <v>0.669731071161052</v>
      </c>
      <c r="H148" s="19" t="n">
        <v>38.8991484118068</v>
      </c>
      <c r="I148" s="19" t="n">
        <v>44.4260304153533</v>
      </c>
      <c r="J148" s="19" t="n">
        <v>39.9004561147551</v>
      </c>
      <c r="K148" s="19" t="n">
        <v>39.8083729055511</v>
      </c>
      <c r="L148" s="19" t="n">
        <v>43.4113384783255</v>
      </c>
      <c r="M148" s="19" t="n">
        <v>64.5196481868966</v>
      </c>
      <c r="N148" s="19" t="n">
        <v>55.0752919836372</v>
      </c>
      <c r="O148" s="19" t="n">
        <v>42.6162969415013</v>
      </c>
      <c r="P148" s="13" t="n">
        <v>56.4277661823591</v>
      </c>
      <c r="Q148" s="13" t="n">
        <v>46.7426190275223</v>
      </c>
      <c r="R148" s="13" t="n">
        <v>46.959115619557</v>
      </c>
      <c r="S148" s="19" t="n">
        <f aca="false">AVERAGE(H148:R148)</f>
        <v>47.1623712970241</v>
      </c>
      <c r="T148" s="19" t="n">
        <v>22.8903349189641</v>
      </c>
      <c r="U148" s="19" t="n">
        <v>28.4429657973303</v>
      </c>
      <c r="V148" s="19" t="n">
        <v>29.8225834216666</v>
      </c>
      <c r="W148" s="19" t="n">
        <v>40.317473596636</v>
      </c>
      <c r="X148" s="19" t="n">
        <v>24.1954969638372</v>
      </c>
      <c r="Y148" s="19" t="n">
        <v>44.0173381804717</v>
      </c>
      <c r="Z148" s="19" t="n">
        <v>30.9456917485896</v>
      </c>
      <c r="AA148" s="19" t="n">
        <v>27.127170436896</v>
      </c>
      <c r="AB148" s="13" t="n">
        <v>35.4242810110499</v>
      </c>
      <c r="AC148" s="13" t="n">
        <v>34.0598458385075</v>
      </c>
      <c r="AD148" s="13" t="n">
        <v>30.2039780058142</v>
      </c>
      <c r="AE148" s="19" t="n">
        <f aca="false">AVERAGE(T148:AD148)</f>
        <v>31.5861054472512</v>
      </c>
      <c r="AF148" s="7" t="s">
        <v>600</v>
      </c>
      <c r="AG148" s="7" t="s">
        <v>601</v>
      </c>
    </row>
    <row r="149" customFormat="false" ht="12.75" hidden="false" customHeight="false" outlineLevel="0" collapsed="false">
      <c r="A149" s="19" t="s">
        <v>602</v>
      </c>
      <c r="B149" s="14" t="n">
        <v>416730</v>
      </c>
      <c r="C149" s="15" t="s">
        <v>603</v>
      </c>
      <c r="D149" s="16" t="n">
        <v>454</v>
      </c>
      <c r="E149" s="65" t="n">
        <v>17</v>
      </c>
      <c r="F149" s="18"/>
      <c r="G149" s="63" t="n">
        <f aca="false">AE149/S149</f>
        <v>0.661277311606915</v>
      </c>
      <c r="H149" s="19" t="n">
        <v>0.0157883038513557</v>
      </c>
      <c r="I149" s="19" t="n">
        <v>0.0167078124778396</v>
      </c>
      <c r="J149" s="19" t="n">
        <v>0.0191037543389386</v>
      </c>
      <c r="K149" s="19" t="n">
        <v>0.0168045998508965</v>
      </c>
      <c r="L149" s="19" t="n">
        <v>0.0387408656230933</v>
      </c>
      <c r="M149" s="19" t="n">
        <v>0.0472022682988384</v>
      </c>
      <c r="N149" s="19" t="n">
        <v>0.0516531448846382</v>
      </c>
      <c r="O149" s="19" t="n">
        <v>0.0415694268471164</v>
      </c>
      <c r="P149" s="13" t="n">
        <v>0.0526775965471686</v>
      </c>
      <c r="Q149" s="13" t="n">
        <v>0.0467680363779989</v>
      </c>
      <c r="R149" s="13" t="n">
        <v>0.0327657719862165</v>
      </c>
      <c r="S149" s="19" t="n">
        <f aca="false">AVERAGE(H149:R149)</f>
        <v>0.0345255982803728</v>
      </c>
      <c r="T149" s="19" t="n">
        <v>0.010440490724338</v>
      </c>
      <c r="U149" s="19" t="n">
        <v>0.0145618083113606</v>
      </c>
      <c r="V149" s="19" t="n">
        <v>0.0104646412690951</v>
      </c>
      <c r="W149" s="19" t="n">
        <v>0.0216173476691968</v>
      </c>
      <c r="X149" s="19" t="n">
        <v>0.0243207804116977</v>
      </c>
      <c r="Y149" s="19" t="n">
        <v>0.0371198150724612</v>
      </c>
      <c r="Z149" s="19" t="n">
        <v>0.0327657719862165</v>
      </c>
      <c r="AA149" s="19" t="n">
        <v>0.0208087387409674</v>
      </c>
      <c r="AB149" s="13" t="n">
        <v>0.0400144992859588</v>
      </c>
      <c r="AC149" s="13" t="n">
        <v>0.0234381092075909</v>
      </c>
      <c r="AD149" s="13" t="n">
        <v>0.0155889402582348</v>
      </c>
      <c r="AE149" s="19" t="n">
        <f aca="false">AVERAGE(T149:AD149)</f>
        <v>0.0228309948124652</v>
      </c>
      <c r="AF149" s="7" t="s">
        <v>604</v>
      </c>
      <c r="AG149" s="7" t="s">
        <v>605</v>
      </c>
    </row>
    <row r="150" customFormat="false" ht="12.75" hidden="false" customHeight="false" outlineLevel="0" collapsed="false">
      <c r="A150" s="1" t="s">
        <v>606</v>
      </c>
      <c r="B150" s="61" t="s">
        <v>607</v>
      </c>
      <c r="C150" s="3" t="s">
        <v>608</v>
      </c>
      <c r="D150" s="4" t="n">
        <v>454</v>
      </c>
      <c r="E150" s="5" t="n">
        <v>0</v>
      </c>
      <c r="G150" s="31" t="n">
        <f aca="false">AE150/S150</f>
        <v>0.657205948805192</v>
      </c>
      <c r="H150" s="1" t="n">
        <v>0.511096163373605</v>
      </c>
      <c r="I150" s="1" t="n">
        <v>0.419477887384125</v>
      </c>
      <c r="J150" s="1" t="n">
        <v>0.612026771652328</v>
      </c>
      <c r="K150" s="1" t="n">
        <v>0.441351498145328</v>
      </c>
      <c r="L150" s="1" t="n">
        <v>0.660516573463838</v>
      </c>
      <c r="M150" s="1" t="n">
        <v>0.492547010825754</v>
      </c>
      <c r="N150" s="1" t="n">
        <v>0.593231317454243</v>
      </c>
      <c r="O150" s="1" t="n">
        <v>0.449585267819093</v>
      </c>
      <c r="P150" s="7" t="n">
        <v>0.563830463522902</v>
      </c>
      <c r="Q150" s="7" t="n">
        <v>0.498846088263511</v>
      </c>
      <c r="R150" s="7" t="n">
        <v>0.477420801955208</v>
      </c>
      <c r="S150" s="1" t="n">
        <f aca="false">AVERAGE(H150:R150)</f>
        <v>0.519993622169085</v>
      </c>
      <c r="T150" s="1" t="n">
        <v>0.319377223081978</v>
      </c>
      <c r="U150" s="1" t="n">
        <v>0.368993336007341</v>
      </c>
      <c r="V150" s="1" t="n">
        <v>0.458502021602336</v>
      </c>
      <c r="W150" s="1" t="n">
        <v>0.434270743135868</v>
      </c>
      <c r="X150" s="1" t="n">
        <v>0.277072096818813</v>
      </c>
      <c r="Y150" s="1" t="n">
        <v>0.353962067501974</v>
      </c>
      <c r="Z150" s="1" t="n">
        <v>0.293547661056277</v>
      </c>
      <c r="AA150" s="1" t="n">
        <v>0.333709963542508</v>
      </c>
      <c r="AB150" s="7" t="n">
        <v>0.287506537547685</v>
      </c>
      <c r="AC150" s="7" t="n">
        <v>0.311002913324618</v>
      </c>
      <c r="AD150" s="7" t="n">
        <v>0.321227356513707</v>
      </c>
      <c r="AE150" s="1" t="n">
        <f aca="false">AVERAGE(T150:AD150)</f>
        <v>0.341742901830282</v>
      </c>
      <c r="AF150" s="7" t="s">
        <v>609</v>
      </c>
      <c r="AG150" s="7" t="s">
        <v>610</v>
      </c>
    </row>
    <row r="151" customFormat="false" ht="12.75" hidden="false" customHeight="false" outlineLevel="0" collapsed="false">
      <c r="A151" s="1" t="s">
        <v>611</v>
      </c>
      <c r="B151" s="48" t="n">
        <v>415661</v>
      </c>
      <c r="C151" s="3" t="s">
        <v>612</v>
      </c>
      <c r="D151" s="4" t="s">
        <v>6</v>
      </c>
      <c r="F151" s="33" t="n">
        <v>0.361</v>
      </c>
      <c r="G151" s="31" t="n">
        <f aca="false">AE151/S151</f>
        <v>0.639053329601643</v>
      </c>
      <c r="H151" s="1" t="n">
        <v>0.0591969504324942</v>
      </c>
      <c r="I151" s="1" t="n">
        <v>0.0538466349820011</v>
      </c>
      <c r="J151" s="1" t="n">
        <v>0.035443543760647</v>
      </c>
      <c r="K151" s="1" t="n">
        <v>0.0330318137675431</v>
      </c>
      <c r="L151" s="1" t="n">
        <v>0.0432846708784665</v>
      </c>
      <c r="M151" s="1" t="n">
        <v>0.0411870136132068</v>
      </c>
      <c r="N151" s="1" t="n">
        <v>0.0478611874091995</v>
      </c>
      <c r="O151" s="1" t="n">
        <v>0.0233031156320372</v>
      </c>
      <c r="P151" s="7" t="n">
        <v>0.0221482010503478</v>
      </c>
      <c r="Q151" s="7" t="n">
        <v>0.0373348479736255</v>
      </c>
      <c r="R151" s="7" t="n">
        <v>0.0673738864401783</v>
      </c>
      <c r="S151" s="1" t="n">
        <f aca="false">AVERAGE(H151:R151)</f>
        <v>0.0421828969036134</v>
      </c>
      <c r="T151" s="1" t="n">
        <v>0.0234923253474626</v>
      </c>
      <c r="U151" s="1" t="n">
        <v>0.0233570195099209</v>
      </c>
      <c r="V151" s="1" t="n">
        <v>0.0234652016192933</v>
      </c>
      <c r="W151" s="1" t="n">
        <v>0.0583145619710503</v>
      </c>
      <c r="X151" s="1" t="n">
        <v>0.0115844497811329</v>
      </c>
      <c r="Y151" s="1" t="n">
        <v>0.0379874496209051</v>
      </c>
      <c r="Z151" s="1" t="n">
        <v>0.0314673609392725</v>
      </c>
      <c r="AA151" s="1" t="n">
        <v>0.0129282128546877</v>
      </c>
      <c r="AB151" s="7" t="n">
        <v>0.0230620835004588</v>
      </c>
      <c r="AC151" s="7" t="n">
        <v>0.0382075086778771</v>
      </c>
      <c r="AD151" s="7" t="n">
        <v>0.0126621540814054</v>
      </c>
      <c r="AE151" s="1" t="n">
        <f aca="false">AVERAGE(T151:AD151)</f>
        <v>0.026957120718497</v>
      </c>
      <c r="AF151" s="7" t="s">
        <v>613</v>
      </c>
      <c r="AG151" s="7" t="s">
        <v>614</v>
      </c>
    </row>
    <row r="152" customFormat="false" ht="12.75" hidden="false" customHeight="false" outlineLevel="0" collapsed="false">
      <c r="A152" s="1" t="s">
        <v>615</v>
      </c>
      <c r="B152" s="48" t="n">
        <v>386585</v>
      </c>
      <c r="C152" s="3" t="s">
        <v>616</v>
      </c>
      <c r="D152" s="4" t="n">
        <v>454</v>
      </c>
      <c r="E152" s="5" t="n">
        <v>0</v>
      </c>
      <c r="G152" s="31" t="n">
        <f aca="false">AE152/S152</f>
        <v>0.638218151059169</v>
      </c>
      <c r="H152" s="1" t="n">
        <v>1.40932075514202</v>
      </c>
      <c r="I152" s="1" t="n">
        <v>1.31039340385836</v>
      </c>
      <c r="J152" s="1" t="n">
        <v>1.38191287996777</v>
      </c>
      <c r="K152" s="1" t="n">
        <v>1.29833858816158</v>
      </c>
      <c r="L152" s="1" t="n">
        <v>1.43561277531882</v>
      </c>
      <c r="M152" s="1" t="n">
        <v>1.33022165910772</v>
      </c>
      <c r="N152" s="1" t="n">
        <v>1.5874010519682</v>
      </c>
      <c r="O152" s="1" t="n">
        <v>1.12375951661894</v>
      </c>
      <c r="P152" s="7" t="n">
        <v>1.07425264801328</v>
      </c>
      <c r="Q152" s="7" t="n">
        <v>0.892959511060382</v>
      </c>
      <c r="R152" s="7" t="n">
        <v>0.935191247850318</v>
      </c>
      <c r="S152" s="1" t="n">
        <f aca="false">AVERAGE(H152:R152)</f>
        <v>1.25266945791522</v>
      </c>
      <c r="T152" s="1" t="n">
        <v>0.847724076153002</v>
      </c>
      <c r="U152" s="1" t="n">
        <v>0.860551437244329</v>
      </c>
      <c r="V152" s="1" t="n">
        <v>1.2938466778861</v>
      </c>
      <c r="W152" s="1" t="n">
        <v>0.843815796130019</v>
      </c>
      <c r="X152" s="1" t="n">
        <v>0.773782496771196</v>
      </c>
      <c r="Y152" s="1" t="n">
        <v>1.00115591285382</v>
      </c>
      <c r="Z152" s="1" t="n">
        <v>0.765778998547192</v>
      </c>
      <c r="AA152" s="1" t="n">
        <v>0.612734221264565</v>
      </c>
      <c r="AB152" s="7" t="n">
        <v>0.486889625884166</v>
      </c>
      <c r="AC152" s="7" t="n">
        <v>0.508739846051344</v>
      </c>
      <c r="AD152" s="7" t="n">
        <v>0.799221149722628</v>
      </c>
      <c r="AE152" s="1" t="n">
        <f aca="false">AVERAGE(T152:AD152)</f>
        <v>0.799476385318942</v>
      </c>
      <c r="AF152" s="7" t="s">
        <v>617</v>
      </c>
      <c r="AG152" s="7" t="s">
        <v>618</v>
      </c>
    </row>
    <row r="153" customFormat="false" ht="12.75" hidden="false" customHeight="false" outlineLevel="0" collapsed="false">
      <c r="A153" s="1" t="s">
        <v>619</v>
      </c>
      <c r="B153" s="48" t="n">
        <v>395736</v>
      </c>
      <c r="C153" s="3" t="s">
        <v>620</v>
      </c>
      <c r="D153" s="4" t="n">
        <v>454</v>
      </c>
      <c r="E153" s="5" t="n">
        <v>0</v>
      </c>
      <c r="G153" s="31" t="n">
        <f aca="false">AE153/S153</f>
        <v>0.623092001859206</v>
      </c>
      <c r="H153" s="1" t="n">
        <v>0.211197793413756</v>
      </c>
      <c r="I153" s="1" t="n">
        <v>0.45586124427911</v>
      </c>
      <c r="J153" s="1" t="n">
        <v>0.362654251353944</v>
      </c>
      <c r="K153" s="1" t="n">
        <v>0.241484082231211</v>
      </c>
      <c r="L153" s="1" t="n">
        <v>0.298678783789004</v>
      </c>
      <c r="M153" s="1" t="n">
        <v>0.349492483544755</v>
      </c>
      <c r="N153" s="1" t="n">
        <v>0.473575603459951</v>
      </c>
      <c r="O153" s="1" t="n">
        <v>0.416580341962957</v>
      </c>
      <c r="P153" s="7" t="n">
        <v>0.658992217811308</v>
      </c>
      <c r="Q153" s="7" t="n">
        <v>0.488579984217122</v>
      </c>
      <c r="R153" s="7" t="n">
        <v>0.259414914789936</v>
      </c>
      <c r="S153" s="1" t="n">
        <f aca="false">AVERAGE(H153:R153)</f>
        <v>0.383319245532096</v>
      </c>
      <c r="T153" s="1" t="n">
        <v>0.143421511605849</v>
      </c>
      <c r="U153" s="1" t="n">
        <v>0.282567347318289</v>
      </c>
      <c r="V153" s="1" t="n">
        <v>0.176776695296637</v>
      </c>
      <c r="W153" s="1" t="n">
        <v>0.616283754498607</v>
      </c>
      <c r="X153" s="1" t="n">
        <v>0.151074632043346</v>
      </c>
      <c r="Y153" s="1" t="n">
        <v>0.356424068380663</v>
      </c>
      <c r="Z153" s="1" t="n">
        <v>0.169184190517156</v>
      </c>
      <c r="AA153" s="1" t="n">
        <v>0.209013302072127</v>
      </c>
      <c r="AB153" s="7" t="n">
        <v>0.268253084814506</v>
      </c>
      <c r="AC153" s="7" t="n">
        <v>0.0931048414451688</v>
      </c>
      <c r="AD153" s="7" t="n">
        <v>0.161171288554947</v>
      </c>
      <c r="AE153" s="1" t="n">
        <f aca="false">AVERAGE(T153:AD153)</f>
        <v>0.238843156049754</v>
      </c>
      <c r="AF153" s="7" t="s">
        <v>621</v>
      </c>
      <c r="AG153" s="7" t="s">
        <v>622</v>
      </c>
    </row>
    <row r="154" customFormat="false" ht="12.75" hidden="false" customHeight="false" outlineLevel="0" collapsed="false">
      <c r="A154" s="1" t="s">
        <v>623</v>
      </c>
      <c r="B154" s="61" t="s">
        <v>624</v>
      </c>
      <c r="C154" s="3" t="s">
        <v>625</v>
      </c>
      <c r="D154" s="4" t="n">
        <v>454</v>
      </c>
      <c r="E154" s="5" t="n">
        <v>0</v>
      </c>
      <c r="G154" s="31" t="n">
        <f aca="false">AE154/S154</f>
        <v>0.621879818109759</v>
      </c>
      <c r="H154" s="1" t="n">
        <v>0.484644908467533</v>
      </c>
      <c r="I154" s="1" t="n">
        <v>0.635809583192902</v>
      </c>
      <c r="J154" s="1" t="n">
        <v>0.665110829553859</v>
      </c>
      <c r="K154" s="1" t="n">
        <v>0.6277810271023</v>
      </c>
      <c r="L154" s="1" t="n">
        <v>0.740548776143284</v>
      </c>
      <c r="M154" s="1" t="n">
        <v>0.712848136761326</v>
      </c>
      <c r="N154" s="1" t="n">
        <v>0.751754411118802</v>
      </c>
      <c r="O154" s="1" t="n">
        <v>0.69656666281611</v>
      </c>
      <c r="P154" s="7" t="n">
        <v>0.941696017387345</v>
      </c>
      <c r="Q154" s="7" t="n">
        <v>0.950439477710802</v>
      </c>
      <c r="R154" s="7" t="n">
        <v>0.718636109289459</v>
      </c>
      <c r="S154" s="1" t="n">
        <f aca="false">AVERAGE(H154:R154)</f>
        <v>0.72053053995852</v>
      </c>
      <c r="T154" s="1" t="n">
        <v>0.308498062406018</v>
      </c>
      <c r="U154" s="1" t="n">
        <v>0.436282143820413</v>
      </c>
      <c r="V154" s="1" t="n">
        <v>0.505225723243383</v>
      </c>
      <c r="W154" s="1" t="n">
        <v>0.585064126603056</v>
      </c>
      <c r="X154" s="1" t="n">
        <v>0.354371216805564</v>
      </c>
      <c r="Y154" s="1" t="n">
        <v>0.565787941094249</v>
      </c>
      <c r="Z154" s="1" t="n">
        <v>0.480186472525501</v>
      </c>
      <c r="AA154" s="1" t="n">
        <v>0.401461440931688</v>
      </c>
      <c r="AB154" s="7" t="n">
        <v>0.48520511574677</v>
      </c>
      <c r="AC154" s="7" t="n">
        <v>0.435275281648062</v>
      </c>
      <c r="AD154" s="7" t="n">
        <v>0.371559887626536</v>
      </c>
      <c r="AE154" s="1" t="n">
        <f aca="false">AVERAGE(T154:AD154)</f>
        <v>0.448083401131931</v>
      </c>
      <c r="AF154" s="7" t="s">
        <v>626</v>
      </c>
      <c r="AG154" s="7" t="s">
        <v>627</v>
      </c>
    </row>
    <row r="155" customFormat="false" ht="12.75" hidden="false" customHeight="false" outlineLevel="0" collapsed="false">
      <c r="A155" s="19" t="s">
        <v>628</v>
      </c>
      <c r="B155" s="64" t="n">
        <v>769368</v>
      </c>
      <c r="C155" s="15" t="s">
        <v>629</v>
      </c>
      <c r="D155" s="16" t="s">
        <v>6</v>
      </c>
      <c r="E155" s="17"/>
      <c r="F155" s="18" t="n">
        <v>39.612</v>
      </c>
      <c r="G155" s="63" t="n">
        <f aca="false">AE155/S155</f>
        <v>0.615259554487585</v>
      </c>
      <c r="H155" s="19" t="n">
        <v>3.109465621417</v>
      </c>
      <c r="I155" s="19" t="n">
        <v>3.14923190627681</v>
      </c>
      <c r="J155" s="19" t="n">
        <v>3.55948042338703</v>
      </c>
      <c r="K155" s="19" t="n">
        <v>3.60500185044332</v>
      </c>
      <c r="L155" s="19" t="n">
        <v>4.18433975917012</v>
      </c>
      <c r="M155" s="19" t="n">
        <v>3.66378116108099</v>
      </c>
      <c r="N155" s="19" t="n">
        <v>4.28709385014518</v>
      </c>
      <c r="O155" s="19" t="n">
        <v>3.10946562141699</v>
      </c>
      <c r="P155" s="13" t="n">
        <v>6.33495044223774</v>
      </c>
      <c r="Q155" s="13" t="n">
        <v>5.22947698880841</v>
      </c>
      <c r="R155" s="13" t="n">
        <v>3.74076499140127</v>
      </c>
      <c r="S155" s="19" t="n">
        <f aca="false">AVERAGE(H155:R155)</f>
        <v>3.99755023779862</v>
      </c>
      <c r="T155" s="19" t="n">
        <v>2.22427217166374</v>
      </c>
      <c r="U155" s="19" t="n">
        <v>2.54030196507758</v>
      </c>
      <c r="V155" s="19" t="n">
        <v>2.56981885210965</v>
      </c>
      <c r="W155" s="19" t="n">
        <v>3.08442165081587</v>
      </c>
      <c r="X155" s="19" t="n">
        <v>2.23974320809351</v>
      </c>
      <c r="Y155" s="19" t="n">
        <v>2.64206629385535</v>
      </c>
      <c r="Z155" s="19" t="n">
        <v>2.34566989846376</v>
      </c>
      <c r="AA155" s="19" t="n">
        <v>2.26053877854631</v>
      </c>
      <c r="AB155" s="13" t="n">
        <v>2.08734152082749</v>
      </c>
      <c r="AC155" s="13" t="n">
        <v>2.21913894413569</v>
      </c>
      <c r="AD155" s="13" t="n">
        <v>2.84152747825795</v>
      </c>
      <c r="AE155" s="19" t="n">
        <f aca="false">AVERAGE(T155:AD155)</f>
        <v>2.45953097834972</v>
      </c>
      <c r="AF155" s="7" t="s">
        <v>630</v>
      </c>
      <c r="AG155" s="7" t="s">
        <v>631</v>
      </c>
    </row>
    <row r="156" customFormat="false" ht="12.75" hidden="false" customHeight="false" outlineLevel="0" collapsed="false">
      <c r="A156" s="57" t="s">
        <v>632</v>
      </c>
      <c r="B156" s="48" t="n">
        <v>50746549</v>
      </c>
      <c r="C156" s="3" t="s">
        <v>633</v>
      </c>
      <c r="D156" s="4" t="s">
        <v>6</v>
      </c>
      <c r="F156" s="45" t="n">
        <v>0.45</v>
      </c>
      <c r="G156" s="53" t="n">
        <f aca="false">AE156/S156</f>
        <v>0.613407717133471</v>
      </c>
      <c r="H156" s="1" t="n">
        <v>0.29902403043435</v>
      </c>
      <c r="I156" s="1" t="n">
        <v>0.160985203688728</v>
      </c>
      <c r="J156" s="1" t="n">
        <v>0.249711355434508</v>
      </c>
      <c r="K156" s="1" t="n">
        <v>0.11689890598129</v>
      </c>
      <c r="L156" s="1" t="n">
        <v>0.435275281648062</v>
      </c>
      <c r="M156" s="1" t="n">
        <v>0.227667458397994</v>
      </c>
      <c r="N156" s="1" t="n">
        <v>0.29833393575793</v>
      </c>
      <c r="O156" s="1" t="n">
        <v>0.184709930073703</v>
      </c>
      <c r="P156" s="7" t="n">
        <v>0.251448235266963</v>
      </c>
      <c r="Q156" s="7" t="n">
        <v>0.149857860705722</v>
      </c>
      <c r="R156" s="7" t="n">
        <v>0.209981383633023</v>
      </c>
      <c r="S156" s="7" t="n">
        <f aca="false">AVERAGE(H156:R156)</f>
        <v>0.23489941645657</v>
      </c>
      <c r="T156" s="7" t="n">
        <v>0.0158431168717192</v>
      </c>
      <c r="U156" s="7" t="n">
        <v>0.23624133728303</v>
      </c>
      <c r="V156" s="7" t="n">
        <v>0.107073002371307</v>
      </c>
      <c r="W156" s="7" t="n">
        <v>0.887816442728584</v>
      </c>
      <c r="X156" s="7" t="n">
        <v>0.0036069621512867</v>
      </c>
      <c r="Y156" s="7" t="n">
        <v>0.209981383633023</v>
      </c>
      <c r="Z156" s="7" t="n">
        <v>0.0261266627590159</v>
      </c>
      <c r="AA156" s="7" t="n">
        <v>0.0234110480761981</v>
      </c>
      <c r="AB156" s="7" t="n">
        <v>0.0636659881223308</v>
      </c>
      <c r="AC156" s="7" t="n">
        <v>0.00232267014648969</v>
      </c>
      <c r="AD156" s="7" t="n">
        <v>0.00889164870771737</v>
      </c>
      <c r="AE156" s="7" t="n">
        <f aca="false">AVERAGE(T156:AD156)</f>
        <v>0.144089114804609</v>
      </c>
      <c r="AF156" s="7" t="s">
        <v>634</v>
      </c>
      <c r="AG156" s="7" t="s">
        <v>635</v>
      </c>
    </row>
    <row r="157" customFormat="false" ht="12.75" hidden="false" customHeight="false" outlineLevel="0" collapsed="false">
      <c r="A157" s="19" t="s">
        <v>636</v>
      </c>
      <c r="B157" s="64" t="n">
        <v>395938</v>
      </c>
      <c r="C157" s="15" t="s">
        <v>637</v>
      </c>
      <c r="D157" s="16" t="s">
        <v>6</v>
      </c>
      <c r="E157" s="17"/>
      <c r="F157" s="18" t="n">
        <v>76.905</v>
      </c>
      <c r="G157" s="63" t="n">
        <f aca="false">AE157/S157</f>
        <v>0.611350707108425</v>
      </c>
      <c r="H157" s="19" t="n">
        <v>2.60569218643972</v>
      </c>
      <c r="I157" s="19" t="n">
        <v>2.43682052735038</v>
      </c>
      <c r="J157" s="19" t="n">
        <v>3.64688995423288</v>
      </c>
      <c r="K157" s="19" t="n">
        <v>2.77983643968467</v>
      </c>
      <c r="L157" s="19" t="n">
        <v>2.74156560995941</v>
      </c>
      <c r="M157" s="19" t="n">
        <v>2.90458758451662</v>
      </c>
      <c r="N157" s="19" t="n">
        <v>3.17113654644114</v>
      </c>
      <c r="O157" s="19" t="n">
        <v>2.56092795430136</v>
      </c>
      <c r="P157" s="13" t="n">
        <v>3.68926477434375</v>
      </c>
      <c r="Q157" s="13" t="n">
        <v>4.27719999432695</v>
      </c>
      <c r="R157" s="13" t="n">
        <v>2.75744733797155</v>
      </c>
      <c r="S157" s="19" t="n">
        <f aca="false">AVERAGE(H157:R157)</f>
        <v>3.05194262814258</v>
      </c>
      <c r="T157" s="19" t="n">
        <v>2.0753193183195</v>
      </c>
      <c r="U157" s="19" t="n">
        <v>1.64718203453515</v>
      </c>
      <c r="V157" s="19" t="n">
        <v>1.79211928382391</v>
      </c>
      <c r="W157" s="19" t="n">
        <v>1.77768536233314</v>
      </c>
      <c r="X157" s="19" t="n">
        <v>1.60584576372675</v>
      </c>
      <c r="Y157" s="19" t="n">
        <v>2.22941727317784</v>
      </c>
      <c r="Z157" s="19" t="n">
        <v>1.98618499087407</v>
      </c>
      <c r="AA157" s="19" t="n">
        <v>1.65481124540003</v>
      </c>
      <c r="AB157" s="13" t="n">
        <v>1.72508406398438</v>
      </c>
      <c r="AC157" s="13" t="n">
        <v>2.02791895958006</v>
      </c>
      <c r="AD157" s="13" t="n">
        <v>2.00231182570765</v>
      </c>
      <c r="AE157" s="19" t="n">
        <f aca="false">AVERAGE(T157:AD157)</f>
        <v>1.86580728376932</v>
      </c>
      <c r="AF157" s="7" t="s">
        <v>638</v>
      </c>
      <c r="AG157" s="7" t="s">
        <v>639</v>
      </c>
    </row>
    <row r="158" customFormat="false" ht="12.75" hidden="false" customHeight="false" outlineLevel="0" collapsed="false">
      <c r="A158" s="1" t="s">
        <v>640</v>
      </c>
      <c r="B158" s="2" t="n">
        <v>100232591</v>
      </c>
      <c r="C158" s="3" t="s">
        <v>641</v>
      </c>
      <c r="D158" s="4" t="n">
        <v>454</v>
      </c>
      <c r="E158" s="38" t="n">
        <v>3.16666666666667</v>
      </c>
      <c r="G158" s="53" t="n">
        <f aca="false">AE158/S158</f>
        <v>0.606671917327076</v>
      </c>
      <c r="H158" s="1" t="n">
        <v>0.0029569659240457</v>
      </c>
      <c r="I158" s="1" t="n">
        <v>0.00560138768756184</v>
      </c>
      <c r="J158" s="1" t="n">
        <v>0.00234965827359788</v>
      </c>
      <c r="K158" s="1" t="n">
        <v>0.00265881663378803</v>
      </c>
      <c r="L158" s="1" t="n">
        <v>0.0261266627590159</v>
      </c>
      <c r="M158" s="1" t="n">
        <v>0.00912052971685134</v>
      </c>
      <c r="N158" s="1" t="n">
        <v>0.00808800721751077</v>
      </c>
      <c r="O158" s="1" t="n">
        <v>0.0243207804116977</v>
      </c>
      <c r="P158" s="7" t="n">
        <v>0.00579222489056647</v>
      </c>
      <c r="Q158" s="7" t="n">
        <v>0.0107588423797524</v>
      </c>
      <c r="R158" s="7" t="n">
        <v>0.0367358720713627</v>
      </c>
      <c r="S158" s="7" t="n">
        <f aca="false">AVERAGE(H158:R158)</f>
        <v>0.0122281589059773</v>
      </c>
      <c r="T158" s="7" t="n">
        <v>0.00147166668112752</v>
      </c>
      <c r="U158" s="7" t="n">
        <v>0.00271154970796834</v>
      </c>
      <c r="V158" s="7" t="n">
        <v>0.00388824093399699</v>
      </c>
      <c r="W158" s="7" t="n">
        <v>0.00184776884126093</v>
      </c>
      <c r="X158" s="7" t="n">
        <v>0.0117733334490201</v>
      </c>
      <c r="Y158" s="7" t="n">
        <v>0.0123872521345357</v>
      </c>
      <c r="Z158" s="7" t="n">
        <v>0.0110613146094367</v>
      </c>
      <c r="AA158" s="7" t="n">
        <v>0.0133378197406089</v>
      </c>
      <c r="AB158" s="7" t="n">
        <v>0.0164207822598522</v>
      </c>
      <c r="AC158" s="7" t="n">
        <v>0.00323952947583766</v>
      </c>
      <c r="AD158" s="7" t="n">
        <v>0.00346402886391872</v>
      </c>
      <c r="AE158" s="7" t="n">
        <f aca="false">AVERAGE(T158:AD158)</f>
        <v>0.00741848060886943</v>
      </c>
      <c r="AF158" s="7" t="s">
        <v>642</v>
      </c>
      <c r="AG158" s="7" t="s">
        <v>643</v>
      </c>
    </row>
    <row r="159" customFormat="false" ht="12.75" hidden="false" customHeight="false" outlineLevel="0" collapsed="false">
      <c r="A159" s="19" t="s">
        <v>644</v>
      </c>
      <c r="B159" s="68" t="s">
        <v>645</v>
      </c>
      <c r="C159" s="15" t="s">
        <v>646</v>
      </c>
      <c r="D159" s="16" t="n">
        <v>454</v>
      </c>
      <c r="E159" s="17" t="n">
        <v>11</v>
      </c>
      <c r="F159" s="18"/>
      <c r="G159" s="63" t="n">
        <f aca="false">AE159/S159</f>
        <v>0.604678779209793</v>
      </c>
      <c r="H159" s="19" t="n">
        <v>1.15936379087559</v>
      </c>
      <c r="I159" s="19" t="n">
        <v>1.80250092522166</v>
      </c>
      <c r="J159" s="19" t="n">
        <v>1.56013045202675</v>
      </c>
      <c r="K159" s="19" t="n">
        <v>1.79626474576787</v>
      </c>
      <c r="L159" s="19" t="n">
        <v>1.83612803993044</v>
      </c>
      <c r="M159" s="19" t="n">
        <v>2.27889322976008</v>
      </c>
      <c r="N159" s="19" t="n">
        <v>1.84037530124975</v>
      </c>
      <c r="O159" s="19" t="n">
        <v>1.96337171049351</v>
      </c>
      <c r="P159" s="13" t="n">
        <v>2.53736898764986</v>
      </c>
      <c r="Q159" s="13" t="n">
        <v>2.64206629385535</v>
      </c>
      <c r="R159" s="13" t="n">
        <v>1.8574628200771</v>
      </c>
      <c r="S159" s="19" t="n">
        <f aca="false">AVERAGE(H159:R159)</f>
        <v>1.9339932997189</v>
      </c>
      <c r="T159" s="19" t="n">
        <v>0.847724076153002</v>
      </c>
      <c r="U159" s="19" t="n">
        <v>0.96817069598288</v>
      </c>
      <c r="V159" s="19" t="n">
        <v>1.14340248696691</v>
      </c>
      <c r="W159" s="19" t="n">
        <v>1.53155799709439</v>
      </c>
      <c r="X159" s="19" t="n">
        <v>0.865536561006142</v>
      </c>
      <c r="Y159" s="19" t="n">
        <v>2.2657677705916</v>
      </c>
      <c r="Z159" s="19" t="n">
        <v>1.15401875176355</v>
      </c>
      <c r="AA159" s="19" t="n">
        <v>1.03287571514938</v>
      </c>
      <c r="AB159" s="13" t="n">
        <v>0.940608755636287</v>
      </c>
      <c r="AC159" s="13" t="n">
        <v>0.829319545814442</v>
      </c>
      <c r="AD159" s="13" t="n">
        <v>1.28490942605483</v>
      </c>
      <c r="AE159" s="19" t="n">
        <f aca="false">AVERAGE(T159:AD159)</f>
        <v>1.16944470747395</v>
      </c>
      <c r="AF159" s="7" t="s">
        <v>647</v>
      </c>
      <c r="AG159" s="7" t="s">
        <v>648</v>
      </c>
    </row>
    <row r="160" customFormat="false" ht="12.75" hidden="false" customHeight="false" outlineLevel="0" collapsed="false">
      <c r="A160" s="19" t="s">
        <v>649</v>
      </c>
      <c r="B160" s="64" t="n">
        <v>395832</v>
      </c>
      <c r="C160" s="15" t="s">
        <v>650</v>
      </c>
      <c r="D160" s="16" t="s">
        <v>6</v>
      </c>
      <c r="E160" s="17"/>
      <c r="F160" s="18" t="n">
        <v>11.73</v>
      </c>
      <c r="G160" s="63" t="n">
        <f aca="false">AE160/S160</f>
        <v>0.597052652754469</v>
      </c>
      <c r="H160" s="19" t="n">
        <v>0.220930831007544</v>
      </c>
      <c r="I160" s="19" t="n">
        <v>0.371130892657261</v>
      </c>
      <c r="J160" s="19" t="n">
        <v>0.049093188046276</v>
      </c>
      <c r="K160" s="19" t="n">
        <v>0.291183396617114</v>
      </c>
      <c r="L160" s="19" t="n">
        <v>0.395020655931689</v>
      </c>
      <c r="M160" s="19" t="n">
        <v>0.310643836121483</v>
      </c>
      <c r="N160" s="19" t="n">
        <v>0.325335463860483</v>
      </c>
      <c r="O160" s="19" t="n">
        <v>0.338368381034312</v>
      </c>
      <c r="P160" s="13" t="n">
        <v>0.39456457366932</v>
      </c>
      <c r="Q160" s="13" t="n">
        <v>0.346677633487266</v>
      </c>
      <c r="R160" s="13" t="n">
        <v>0.379805666058899</v>
      </c>
      <c r="S160" s="19" t="n">
        <f aca="false">AVERAGE(H160:R160)</f>
        <v>0.311159501681059</v>
      </c>
      <c r="T160" s="19" t="n">
        <v>0.250578290460543</v>
      </c>
      <c r="U160" s="19" t="n">
        <v>0.0567199472073225</v>
      </c>
      <c r="V160" s="19" t="n">
        <v>0.293547661056277</v>
      </c>
      <c r="W160" s="19" t="n">
        <v>0.0658350647471772</v>
      </c>
      <c r="X160" s="19" t="n">
        <v>0.0657590530125447</v>
      </c>
      <c r="Y160" s="19" t="n">
        <v>0.232719929024469</v>
      </c>
      <c r="Z160" s="19" t="n">
        <v>0.25792079482534</v>
      </c>
      <c r="AA160" s="19" t="n">
        <v>0.214146004742614</v>
      </c>
      <c r="AB160" s="13" t="n">
        <v>0.306013385826164</v>
      </c>
      <c r="AC160" s="13" t="n">
        <v>0.0197090220129882</v>
      </c>
      <c r="AD160" s="13" t="n">
        <v>0.280615512077344</v>
      </c>
      <c r="AE160" s="19" t="n">
        <f aca="false">AVERAGE(T160:AD160)</f>
        <v>0.185778605908435</v>
      </c>
      <c r="AF160" s="7" t="s">
        <v>651</v>
      </c>
      <c r="AG160" s="7" t="s">
        <v>652</v>
      </c>
    </row>
    <row r="161" customFormat="false" ht="12.75" hidden="false" customHeight="false" outlineLevel="0" collapsed="false">
      <c r="A161" s="1" t="s">
        <v>653</v>
      </c>
      <c r="B161" s="2" t="n">
        <v>396040</v>
      </c>
      <c r="C161" s="3" t="s">
        <v>654</v>
      </c>
      <c r="D161" s="4" t="n">
        <v>454</v>
      </c>
      <c r="E161" s="30" t="n">
        <v>65</v>
      </c>
      <c r="G161" s="53" t="n">
        <f aca="false">AE161/S161</f>
        <v>0.567054758472214</v>
      </c>
      <c r="H161" s="1" t="n">
        <v>0.0497210302346824</v>
      </c>
      <c r="I161" s="1" t="n">
        <v>0.0762386649850127</v>
      </c>
      <c r="J161" s="1" t="n">
        <v>0.0658350647471772</v>
      </c>
      <c r="K161" s="1" t="n">
        <v>0.040949793870574</v>
      </c>
      <c r="L161" s="1" t="n">
        <v>0.0480273494152504</v>
      </c>
      <c r="M161" s="1" t="n">
        <v>0.0216423354392332</v>
      </c>
      <c r="N161" s="1" t="n">
        <v>0.0374212095193415</v>
      </c>
      <c r="O161" s="1" t="n">
        <v>0.0344743381926171</v>
      </c>
      <c r="P161" s="7" t="n">
        <v>0.313890513551149</v>
      </c>
      <c r="Q161" s="7" t="n">
        <v>0.338368381034312</v>
      </c>
      <c r="R161" s="7" t="n">
        <v>0.274206244923656</v>
      </c>
      <c r="S161" s="7" t="n">
        <f aca="false">AVERAGE(H161:R161)</f>
        <v>0.118252265992091</v>
      </c>
      <c r="T161" s="7" t="n">
        <v>0.0210262201603757</v>
      </c>
      <c r="U161" s="7" t="n">
        <v>0.0461774825184258</v>
      </c>
      <c r="V161" s="7" t="n">
        <v>0.0656831290394089</v>
      </c>
      <c r="W161" s="7" t="n">
        <v>0.0229292556736118</v>
      </c>
      <c r="X161" s="7" t="n">
        <v>0.0302553342494651</v>
      </c>
      <c r="Y161" s="7" t="n">
        <v>0.0446045079428394</v>
      </c>
      <c r="Z161" s="7" t="n">
        <v>0.0409025141287388</v>
      </c>
      <c r="AA161" s="7" t="n">
        <v>0.0234110480761981</v>
      </c>
      <c r="AB161" s="7" t="n">
        <v>0.187072145511996</v>
      </c>
      <c r="AC161" s="7" t="n">
        <v>0.146604368653985</v>
      </c>
      <c r="AD161" s="7" t="n">
        <v>0.108944605485268</v>
      </c>
      <c r="AE161" s="7" t="n">
        <f aca="false">AVERAGE(T161:AD161)</f>
        <v>0.0670555101309375</v>
      </c>
      <c r="AF161" s="7" t="s">
        <v>655</v>
      </c>
      <c r="AG161" s="7" t="s">
        <v>656</v>
      </c>
    </row>
    <row r="162" customFormat="false" ht="12.75" hidden="false" customHeight="false" outlineLevel="0" collapsed="false">
      <c r="A162" s="1" t="s">
        <v>657</v>
      </c>
      <c r="B162" s="48" t="n">
        <v>422793</v>
      </c>
      <c r="C162" s="3" t="s">
        <v>658</v>
      </c>
      <c r="D162" s="4" t="n">
        <v>454</v>
      </c>
      <c r="E162" s="38" t="n">
        <v>0.0526315789473684</v>
      </c>
      <c r="G162" s="31" t="n">
        <f aca="false">AE162/S162</f>
        <v>0.551650329225236</v>
      </c>
      <c r="H162" s="1" t="n">
        <v>1.28788162950982</v>
      </c>
      <c r="I162" s="1" t="n">
        <v>1.31646271944364</v>
      </c>
      <c r="J162" s="1" t="n">
        <v>1.54399348672433</v>
      </c>
      <c r="K162" s="1" t="n">
        <v>1.52449702325576</v>
      </c>
      <c r="L162" s="1" t="n">
        <v>1.43064593243526</v>
      </c>
      <c r="M162" s="1" t="n">
        <v>1.40606829162235</v>
      </c>
      <c r="N162" s="1" t="n">
        <v>1.26868449382493</v>
      </c>
      <c r="O162" s="1" t="n">
        <v>1.40769358403399</v>
      </c>
      <c r="P162" s="7" t="n">
        <v>1.67985106906419</v>
      </c>
      <c r="Q162" s="7" t="n">
        <v>2.05860447328698</v>
      </c>
      <c r="R162" s="7" t="n">
        <v>1.6339154532411</v>
      </c>
      <c r="S162" s="1" t="n">
        <f aca="false">AVERAGE(H162:R162)</f>
        <v>1.50529983240385</v>
      </c>
      <c r="T162" s="1" t="n">
        <v>1.03765965915975</v>
      </c>
      <c r="U162" s="1" t="n">
        <v>0.863539055413936</v>
      </c>
      <c r="V162" s="1" t="n">
        <v>0.976031760776227</v>
      </c>
      <c r="W162" s="1" t="n">
        <v>0.997692176527023</v>
      </c>
      <c r="X162" s="1" t="n">
        <v>0.652176034882782</v>
      </c>
      <c r="Y162" s="1" t="n">
        <v>1.06683224294536</v>
      </c>
      <c r="Z162" s="1" t="n">
        <v>0.921251307358161</v>
      </c>
      <c r="AA162" s="1" t="n">
        <v>0.621287672242968</v>
      </c>
      <c r="AB162" s="7" t="n">
        <v>0.830278166937375</v>
      </c>
      <c r="AC162" s="7" t="n">
        <v>0.534032704023925</v>
      </c>
      <c r="AD162" s="7" t="n">
        <v>0.633609849143532</v>
      </c>
      <c r="AE162" s="1" t="n">
        <f aca="false">AVERAGE(T162:AD162)</f>
        <v>0.830399148128276</v>
      </c>
      <c r="AF162" s="7" t="s">
        <v>659</v>
      </c>
      <c r="AG162" s="7" t="s">
        <v>660</v>
      </c>
    </row>
    <row r="163" customFormat="false" ht="12.75" hidden="false" customHeight="false" outlineLevel="0" collapsed="false">
      <c r="A163" s="1" t="s">
        <v>268</v>
      </c>
      <c r="B163" s="57"/>
      <c r="C163" s="3" t="s">
        <v>661</v>
      </c>
      <c r="D163" s="4" t="n">
        <v>454</v>
      </c>
      <c r="E163" s="5" t="n">
        <v>0</v>
      </c>
      <c r="G163" s="31" t="n">
        <f aca="false">AE163/S163</f>
        <v>0.543712609314484</v>
      </c>
      <c r="H163" s="1" t="n">
        <v>0.010647559976444</v>
      </c>
      <c r="I163" s="1" t="n">
        <v>0.012838911165403</v>
      </c>
      <c r="J163" s="1" t="n">
        <v>0.00849992994783086</v>
      </c>
      <c r="K163" s="1" t="n">
        <v>0.00860863371778603</v>
      </c>
      <c r="L163" s="1" t="n">
        <v>0.010392356711779</v>
      </c>
      <c r="M163" s="1" t="n">
        <v>0.00865850302558789</v>
      </c>
      <c r="N163" s="1" t="n">
        <v>0.00768716135553213</v>
      </c>
      <c r="O163" s="1" t="n">
        <v>0.00326583284487698</v>
      </c>
      <c r="P163" s="7" t="n">
        <v>0.00463997688405765</v>
      </c>
      <c r="Q163" s="7" t="n">
        <v>0.00118300071966804</v>
      </c>
      <c r="R163" s="7" t="n">
        <v>0.0127649644784461</v>
      </c>
      <c r="S163" s="7" t="n">
        <f aca="false">AVERAGE(H163:R163)</f>
        <v>0.00810789371158288</v>
      </c>
      <c r="T163" s="7" t="n">
        <v>0.00465608571688901</v>
      </c>
      <c r="U163" s="7" t="n">
        <v>0.00554985835597255</v>
      </c>
      <c r="V163" s="7" t="n">
        <v>0.0120903515120499</v>
      </c>
      <c r="W163" s="7" t="n">
        <v>0.00144638432840485</v>
      </c>
      <c r="X163" s="7" t="n">
        <v>0.0048706611468207</v>
      </c>
      <c r="Y163" s="7" t="n">
        <v>0.00582577890800929</v>
      </c>
      <c r="Z163" s="7" t="n">
        <v>0.00523232063454756</v>
      </c>
      <c r="AA163" s="7" t="n">
        <v>0.00568614524547729</v>
      </c>
      <c r="AB163" s="7" t="n">
        <v>0.00122048194358292</v>
      </c>
      <c r="AC163" s="7" t="n">
        <v>0.000452435577094908</v>
      </c>
      <c r="AD163" s="7" t="n">
        <v>0.00146150113681247</v>
      </c>
      <c r="AE163" s="7" t="n">
        <f aca="false">AVERAGE(T163:AD163)</f>
        <v>0.00440836404596922</v>
      </c>
      <c r="AF163" s="7" t="s">
        <v>662</v>
      </c>
      <c r="AG163" s="7" t="s">
        <v>663</v>
      </c>
    </row>
    <row r="164" customFormat="false" ht="12.75" hidden="false" customHeight="false" outlineLevel="0" collapsed="false">
      <c r="A164" s="1" t="s">
        <v>664</v>
      </c>
      <c r="B164" s="48" t="n">
        <v>415430</v>
      </c>
      <c r="C164" s="3" t="s">
        <v>665</v>
      </c>
      <c r="D164" s="4" t="n">
        <v>454</v>
      </c>
      <c r="E164" s="5" t="n">
        <v>0</v>
      </c>
      <c r="G164" s="31" t="n">
        <f aca="false">AE164/S164</f>
        <v>0.521925829528722</v>
      </c>
      <c r="H164" s="1" t="n">
        <v>0.0232762103612922</v>
      </c>
      <c r="I164" s="1" t="n">
        <v>0.047916510770925</v>
      </c>
      <c r="J164" s="1" t="n">
        <v>0.0280990792386933</v>
      </c>
      <c r="K164" s="1" t="n">
        <v>0.0362301184648621</v>
      </c>
      <c r="L164" s="1" t="n">
        <v>0.0266756394812178</v>
      </c>
      <c r="M164" s="1" t="n">
        <v>0.034714126177588</v>
      </c>
      <c r="N164" s="1" t="n">
        <v>0.0423449381744095</v>
      </c>
      <c r="O164" s="1" t="n">
        <v>0.0313222863075679</v>
      </c>
      <c r="P164" s="7" t="n">
        <v>0.0303603731610502</v>
      </c>
      <c r="Q164" s="7" t="n">
        <v>0.036188287957654</v>
      </c>
      <c r="R164" s="7" t="n">
        <v>0.0273623003564339</v>
      </c>
      <c r="S164" s="1" t="n">
        <f aca="false">AVERAGE(H164:R164)</f>
        <v>0.0331354427683358</v>
      </c>
      <c r="T164" s="1" t="n">
        <v>0.0102967534033017</v>
      </c>
      <c r="U164" s="1" t="n">
        <v>0.0222250940343326</v>
      </c>
      <c r="V164" s="1" t="n">
        <v>0.0252950692671066</v>
      </c>
      <c r="W164" s="1" t="n">
        <v>0.0398760596353548</v>
      </c>
      <c r="X164" s="1" t="n">
        <v>0.0119929745204089</v>
      </c>
      <c r="Y164" s="1" t="n">
        <v>0.0282292250247244</v>
      </c>
      <c r="Z164" s="1" t="n">
        <v>0.0104284363607034</v>
      </c>
      <c r="AA164" s="1" t="n">
        <v>0.0106968760074312</v>
      </c>
      <c r="AB164" s="7" t="n">
        <v>0.0127502263279445</v>
      </c>
      <c r="AC164" s="7" t="n">
        <v>0.00621512877933529</v>
      </c>
      <c r="AD164" s="7" t="n">
        <v>0.0122308346296735</v>
      </c>
      <c r="AE164" s="1" t="n">
        <f aca="false">AVERAGE(T164:AD164)</f>
        <v>0.0172942434536652</v>
      </c>
      <c r="AF164" s="7" t="s">
        <v>666</v>
      </c>
      <c r="AG164" s="7" t="s">
        <v>667</v>
      </c>
    </row>
    <row r="165" customFormat="false" ht="12.75" hidden="false" customHeight="false" outlineLevel="0" collapsed="false">
      <c r="A165" s="1" t="s">
        <v>668</v>
      </c>
      <c r="B165" s="48" t="n">
        <v>373985</v>
      </c>
      <c r="C165" s="3" t="s">
        <v>669</v>
      </c>
      <c r="D165" s="4" t="n">
        <v>454</v>
      </c>
      <c r="E165" s="5" t="n">
        <v>0</v>
      </c>
      <c r="G165" s="53" t="n">
        <f aca="false">AE165/S165</f>
        <v>0.515721504435333</v>
      </c>
      <c r="H165" s="1" t="n">
        <v>0.06500374586803</v>
      </c>
      <c r="I165" s="1" t="n">
        <v>0.0563932643503174</v>
      </c>
      <c r="J165" s="1" t="n">
        <v>0.107817753999024</v>
      </c>
      <c r="K165" s="1" t="n">
        <v>0.143587294374629</v>
      </c>
      <c r="L165" s="1" t="n">
        <v>0.0461241670009177</v>
      </c>
      <c r="M165" s="1" t="n">
        <v>0.092354965036852</v>
      </c>
      <c r="N165" s="1" t="n">
        <v>0.142760292413846</v>
      </c>
      <c r="O165" s="1" t="n">
        <v>0.0466062312640742</v>
      </c>
      <c r="P165" s="7" t="n">
        <v>0.0787450656184295</v>
      </c>
      <c r="Q165" s="7" t="n">
        <v>0.124711522065878</v>
      </c>
      <c r="R165" s="7" t="n">
        <v>0.0478059279226247</v>
      </c>
      <c r="S165" s="7" t="n">
        <f aca="false">AVERAGE(H165:R165)</f>
        <v>0.0865372936286021</v>
      </c>
      <c r="T165" s="7" t="n">
        <v>0.00633839521403258</v>
      </c>
      <c r="U165" s="7" t="n">
        <v>0.05777810376321</v>
      </c>
      <c r="V165" s="7" t="n">
        <v>0.198196034152572</v>
      </c>
      <c r="W165" s="7" t="n">
        <v>0.0638870204217005</v>
      </c>
      <c r="X165" s="7" t="n">
        <v>0.00896384447536559</v>
      </c>
      <c r="Y165" s="7" t="n">
        <v>0.0733869152640695</v>
      </c>
      <c r="Z165" s="7" t="n">
        <v>0.0191258366141353</v>
      </c>
      <c r="AA165" s="7" t="n">
        <v>0.0236284150037472</v>
      </c>
      <c r="AB165" s="7" t="n">
        <v>0.0170588791339162</v>
      </c>
      <c r="AC165" s="7" t="n">
        <v>0.00696819155796946</v>
      </c>
      <c r="AD165" s="7" t="n">
        <v>0.0155889402582348</v>
      </c>
      <c r="AE165" s="7" t="n">
        <f aca="false">AVERAGE(T165:AD165)</f>
        <v>0.0446291432599048</v>
      </c>
      <c r="AF165" s="7" t="s">
        <v>670</v>
      </c>
      <c r="AG165" s="7" t="s">
        <v>671</v>
      </c>
    </row>
    <row r="166" customFormat="false" ht="12.75" hidden="false" customHeight="false" outlineLevel="0" collapsed="false">
      <c r="A166" s="1" t="s">
        <v>672</v>
      </c>
      <c r="B166" s="48" t="n">
        <v>396430</v>
      </c>
      <c r="C166" s="3" t="s">
        <v>673</v>
      </c>
      <c r="D166" s="4" t="n">
        <v>454</v>
      </c>
      <c r="E166" s="38" t="n">
        <v>0.193877551020408</v>
      </c>
      <c r="G166" s="31" t="n">
        <f aca="false">AE166/S166</f>
        <v>0.501806331666503</v>
      </c>
      <c r="H166" s="1" t="n">
        <v>70.2779400823711</v>
      </c>
      <c r="I166" s="1" t="n">
        <v>92.4114685134398</v>
      </c>
      <c r="J166" s="1" t="n">
        <v>71.5890319767379</v>
      </c>
      <c r="K166" s="1" t="n">
        <v>79.9855046546503</v>
      </c>
      <c r="L166" s="1" t="n">
        <v>89.6770345527851</v>
      </c>
      <c r="M166" s="1" t="n">
        <v>90.6142892805051</v>
      </c>
      <c r="N166" s="1" t="n">
        <v>91.8792176204041</v>
      </c>
      <c r="O166" s="1" t="n">
        <v>103.488979476462</v>
      </c>
      <c r="P166" s="7" t="n">
        <v>75.7583672697493</v>
      </c>
      <c r="Q166" s="7" t="n">
        <v>59.783135767345</v>
      </c>
      <c r="R166" s="7" t="n">
        <v>94.8998126070411</v>
      </c>
      <c r="S166" s="1" t="n">
        <f aca="false">AVERAGE(H166:R166)</f>
        <v>83.6695256183174</v>
      </c>
      <c r="T166" s="1" t="n">
        <v>28.0838080363852</v>
      </c>
      <c r="U166" s="1" t="n">
        <v>45.6750161334677</v>
      </c>
      <c r="V166" s="1" t="n">
        <v>78.8843205758217</v>
      </c>
      <c r="W166" s="1" t="n">
        <v>58.8920096399921</v>
      </c>
      <c r="X166" s="1" t="n">
        <v>49.8665330982721</v>
      </c>
      <c r="Y166" s="1" t="n">
        <v>56.7546489064442</v>
      </c>
      <c r="Z166" s="1" t="n">
        <v>34.4158204946362</v>
      </c>
      <c r="AA166" s="1" t="n">
        <v>39.6248435320781</v>
      </c>
      <c r="AB166" s="7" t="n">
        <v>23.2098720866524</v>
      </c>
      <c r="AC166" s="7" t="n">
        <v>19.0273138400435</v>
      </c>
      <c r="AD166" s="7" t="n">
        <v>27.4106886070546</v>
      </c>
      <c r="AE166" s="1" t="n">
        <f aca="false">AVERAGE(T166:AD166)</f>
        <v>41.9858977228043</v>
      </c>
      <c r="AF166" s="7" t="s">
        <v>674</v>
      </c>
      <c r="AG166" s="7" t="s">
        <v>675</v>
      </c>
    </row>
    <row r="167" customFormat="false" ht="12.75" hidden="false" customHeight="false" outlineLevel="0" collapsed="false">
      <c r="A167" s="1" t="s">
        <v>268</v>
      </c>
      <c r="C167" s="3" t="s">
        <v>676</v>
      </c>
      <c r="D167" s="4" t="n">
        <v>454</v>
      </c>
      <c r="E167" s="5" t="n">
        <v>0</v>
      </c>
      <c r="G167" s="31" t="n">
        <f aca="false">AE167/S167</f>
        <v>0.495551328846226</v>
      </c>
      <c r="H167" s="1" t="n">
        <v>0.0525560259533572</v>
      </c>
      <c r="I167" s="1" t="n">
        <v>0.115957389617664</v>
      </c>
      <c r="J167" s="1" t="n">
        <v>0.0636659881223308</v>
      </c>
      <c r="K167" s="1" t="n">
        <v>0.0835239257947041</v>
      </c>
      <c r="L167" s="1" t="n">
        <v>0.0708870875212938</v>
      </c>
      <c r="M167" s="1" t="n">
        <v>0.100946770850005</v>
      </c>
      <c r="N167" s="1" t="n">
        <v>0.0989836006599648</v>
      </c>
      <c r="O167" s="1" t="n">
        <v>0.10001812246533</v>
      </c>
      <c r="P167" s="7" t="n">
        <v>0.151599125171966</v>
      </c>
      <c r="Q167" s="7" t="n">
        <v>0.111233763230844</v>
      </c>
      <c r="R167" s="7" t="n">
        <v>0.0803996668360252</v>
      </c>
      <c r="S167" s="1" t="n">
        <f aca="false">AVERAGE(H167:R167)</f>
        <v>0.0936155878384987</v>
      </c>
      <c r="T167" s="1" t="n">
        <v>0.0388304795151854</v>
      </c>
      <c r="U167" s="1" t="n">
        <v>0.0447593635768072</v>
      </c>
      <c r="V167" s="1" t="n">
        <v>0.0563281539131771</v>
      </c>
      <c r="W167" s="1" t="n">
        <v>0.0814278808262409</v>
      </c>
      <c r="X167" s="1" t="n">
        <v>0.0268922324138853</v>
      </c>
      <c r="Y167" s="1" t="n">
        <v>0.0717107558029245</v>
      </c>
      <c r="Z167" s="1" t="n">
        <v>0.0506486163256214</v>
      </c>
      <c r="AA167" s="1" t="n">
        <v>0.0404794453716234</v>
      </c>
      <c r="AB167" s="7" t="n">
        <v>0.0287891033549425</v>
      </c>
      <c r="AC167" s="7" t="n">
        <v>0.0194376820827886</v>
      </c>
      <c r="AD167" s="7" t="n">
        <v>0.0510009053117779</v>
      </c>
      <c r="AE167" s="1" t="n">
        <f aca="false">AVERAGE(T167:AD167)</f>
        <v>0.0463913289540886</v>
      </c>
      <c r="AF167" s="7" t="s">
        <v>677</v>
      </c>
      <c r="AG167" s="7" t="s">
        <v>678</v>
      </c>
    </row>
    <row r="168" customFormat="false" ht="12.75" hidden="false" customHeight="false" outlineLevel="0" collapsed="false">
      <c r="A168" s="1" t="s">
        <v>679</v>
      </c>
      <c r="B168" s="48" t="n">
        <v>422670</v>
      </c>
      <c r="C168" s="3" t="s">
        <v>679</v>
      </c>
      <c r="D168" s="4" t="n">
        <v>454</v>
      </c>
      <c r="E168" s="5" t="n">
        <v>0</v>
      </c>
      <c r="G168" s="31" t="n">
        <f aca="false">AE168/S168</f>
        <v>0.494851532958161</v>
      </c>
      <c r="H168" s="1" t="n">
        <v>0.460625653679083</v>
      </c>
      <c r="I168" s="1" t="n">
        <v>0.777366405354247</v>
      </c>
      <c r="J168" s="1" t="n">
        <v>0.780065226013375</v>
      </c>
      <c r="K168" s="1" t="n">
        <v>0.832198734711524</v>
      </c>
      <c r="L168" s="1" t="n">
        <v>1.10317882216375</v>
      </c>
      <c r="M168" s="1" t="n">
        <v>0.903335200791184</v>
      </c>
      <c r="N168" s="1" t="n">
        <v>0.83895577476825</v>
      </c>
      <c r="O168" s="1" t="n">
        <v>0.549681056692599</v>
      </c>
      <c r="P168" s="7" t="n">
        <v>1.05214484820071</v>
      </c>
      <c r="Q168" s="7" t="n">
        <v>1.34412439959342</v>
      </c>
      <c r="R168" s="7" t="n">
        <v>1.08548014207726</v>
      </c>
      <c r="S168" s="1" t="n">
        <f aca="false">AVERAGE(H168:R168)</f>
        <v>0.884286933095036</v>
      </c>
      <c r="T168" s="1" t="n">
        <v>0.283876107267719</v>
      </c>
      <c r="U168" s="1" t="n">
        <v>0.32011599428767</v>
      </c>
      <c r="V168" s="1" t="n">
        <v>0.458502021602336</v>
      </c>
      <c r="W168" s="1" t="n">
        <v>0.402390086217955</v>
      </c>
      <c r="X168" s="1" t="n">
        <v>0.3798056660589</v>
      </c>
      <c r="Y168" s="1" t="n">
        <v>0.810377861209944</v>
      </c>
      <c r="Z168" s="1" t="n">
        <v>0.39138670814955</v>
      </c>
      <c r="AA168" s="1" t="n">
        <v>0.367716716046487</v>
      </c>
      <c r="AB168" s="7" t="n">
        <v>0.480186472525502</v>
      </c>
      <c r="AC168" s="7" t="n">
        <v>0.456915725114701</v>
      </c>
      <c r="AD168" s="7" t="n">
        <v>0.46222483010568</v>
      </c>
      <c r="AE168" s="1" t="n">
        <f aca="false">AVERAGE(T168:AD168)</f>
        <v>0.43759074441695</v>
      </c>
      <c r="AF168" s="7" t="s">
        <v>680</v>
      </c>
      <c r="AG168" s="7" t="s">
        <v>681</v>
      </c>
    </row>
    <row r="169" customFormat="false" ht="12.75" hidden="false" customHeight="false" outlineLevel="0" collapsed="false">
      <c r="A169" s="1" t="s">
        <v>682</v>
      </c>
      <c r="B169" s="48" t="n">
        <v>396548</v>
      </c>
      <c r="C169" s="3" t="s">
        <v>683</v>
      </c>
      <c r="D169" s="4" t="n">
        <v>454</v>
      </c>
      <c r="E169" s="5" t="n">
        <v>0.05</v>
      </c>
      <c r="G169" s="31" t="n">
        <f aca="false">AE169/S169</f>
        <v>0.491855211184961</v>
      </c>
      <c r="H169" s="1" t="n">
        <v>0.0844944270642578</v>
      </c>
      <c r="I169" s="1" t="n">
        <v>0.122144996054281</v>
      </c>
      <c r="J169" s="1" t="n">
        <v>0.115957389617664</v>
      </c>
      <c r="K169" s="1" t="n">
        <v>0.0969465476146084</v>
      </c>
      <c r="L169" s="1" t="n">
        <v>0.0751890647551323</v>
      </c>
      <c r="M169" s="1" t="n">
        <v>0.000276902685630054</v>
      </c>
      <c r="N169" s="1" t="n">
        <v>0.107568929655541</v>
      </c>
      <c r="O169" s="1" t="n">
        <v>0.129258703683117</v>
      </c>
      <c r="P169" s="7" t="n">
        <v>0.000275307843517043</v>
      </c>
      <c r="Q169" s="7" t="n">
        <v>0.15950423854142</v>
      </c>
      <c r="R169" s="7" t="n">
        <v>0.000215254845361172</v>
      </c>
      <c r="S169" s="7" t="n">
        <f aca="false">AVERAGE(H169:R169)</f>
        <v>0.0810756147600481</v>
      </c>
      <c r="T169" s="7" t="n">
        <v>0.0792927808640582</v>
      </c>
      <c r="U169" s="7" t="n">
        <v>0.000235552021444586</v>
      </c>
      <c r="V169" s="7" t="n">
        <v>0.000547444374037359</v>
      </c>
      <c r="W169" s="7" t="n">
        <v>0.0591969504324939</v>
      </c>
      <c r="X169" s="7" t="n">
        <v>0.0598847858641002</v>
      </c>
      <c r="Y169" s="7" t="n">
        <v>0.0460177205656413</v>
      </c>
      <c r="Z169" s="7" t="n">
        <v>0.0358139800615626</v>
      </c>
      <c r="AA169" s="7" t="n">
        <v>0.0685515612309143</v>
      </c>
      <c r="AB169" s="7" t="n">
        <v>0.0219698170565992</v>
      </c>
      <c r="AC169" s="7" t="n">
        <v>0.0337258823907633</v>
      </c>
      <c r="AD169" s="7" t="n">
        <v>0.0334156249556793</v>
      </c>
      <c r="AE169" s="7" t="n">
        <f aca="false">AVERAGE(T169:AD169)</f>
        <v>0.039877463619754</v>
      </c>
      <c r="AF169" s="7" t="s">
        <v>684</v>
      </c>
      <c r="AG169" s="7" t="s">
        <v>685</v>
      </c>
    </row>
    <row r="170" customFormat="false" ht="12.75" hidden="false" customHeight="false" outlineLevel="0" collapsed="false">
      <c r="A170" s="1" t="s">
        <v>686</v>
      </c>
      <c r="B170" s="48" t="n">
        <v>422857</v>
      </c>
      <c r="C170" s="3" t="s">
        <v>687</v>
      </c>
      <c r="D170" s="4" t="n">
        <v>454</v>
      </c>
      <c r="E170" s="5" t="n">
        <v>0.05</v>
      </c>
      <c r="G170" s="31" t="n">
        <f aca="false">AE170/S170</f>
        <v>0.483139021804197</v>
      </c>
      <c r="H170" s="1" t="n">
        <v>0.312082637225403</v>
      </c>
      <c r="I170" s="1" t="n">
        <v>0.593231317454245</v>
      </c>
      <c r="J170" s="1" t="n">
        <v>0.440332936798074</v>
      </c>
      <c r="K170" s="1" t="n">
        <v>0.464365705019274</v>
      </c>
      <c r="L170" s="1" t="n">
        <v>0.367716716046487</v>
      </c>
      <c r="M170" s="1" t="n">
        <v>0.320115994287671</v>
      </c>
      <c r="N170" s="1" t="n">
        <v>0.470848008693673</v>
      </c>
      <c r="O170" s="1" t="n">
        <v>0.425825229028263</v>
      </c>
      <c r="P170" s="7" t="n">
        <v>0.412748058291136</v>
      </c>
      <c r="Q170" s="7" t="n">
        <v>0.286511840492501</v>
      </c>
      <c r="R170" s="7" t="n">
        <v>0.271370035519315</v>
      </c>
      <c r="S170" s="1" t="n">
        <f aca="false">AVERAGE(H170:R170)</f>
        <v>0.396831679896004</v>
      </c>
      <c r="T170" s="1" t="n">
        <v>0.193222276080233</v>
      </c>
      <c r="U170" s="1" t="n">
        <v>0.269495545760715</v>
      </c>
      <c r="V170" s="1" t="n">
        <v>0.309926924984747</v>
      </c>
      <c r="W170" s="1" t="n">
        <v>0.317904791596451</v>
      </c>
      <c r="X170" s="1" t="n">
        <v>0.126160600151484</v>
      </c>
      <c r="Y170" s="1" t="n">
        <v>0.179037454307229</v>
      </c>
      <c r="Z170" s="1" t="n">
        <v>0.193669230476319</v>
      </c>
      <c r="AA170" s="1" t="n">
        <v>0.22042096164984</v>
      </c>
      <c r="AB170" s="7" t="n">
        <v>0.076503346456541</v>
      </c>
      <c r="AC170" s="7" t="n">
        <v>0.0540335769567415</v>
      </c>
      <c r="AD170" s="7" t="n">
        <v>0.168598857684287</v>
      </c>
      <c r="AE170" s="1" t="n">
        <f aca="false">AVERAGE(T170:AD170)</f>
        <v>0.191724869645872</v>
      </c>
      <c r="AF170" s="7" t="s">
        <v>688</v>
      </c>
      <c r="AG170" s="7" t="s">
        <v>689</v>
      </c>
    </row>
    <row r="171" customFormat="false" ht="12.75" hidden="false" customHeight="false" outlineLevel="0" collapsed="false">
      <c r="A171" s="1" t="s">
        <v>690</v>
      </c>
      <c r="B171" s="48" t="n">
        <v>419963</v>
      </c>
      <c r="C171" s="3" t="s">
        <v>691</v>
      </c>
      <c r="D171" s="4" t="s">
        <v>6</v>
      </c>
      <c r="F171" s="6" t="n">
        <v>0.481</v>
      </c>
      <c r="G171" s="31" t="n">
        <f aca="false">AE171/S171</f>
        <v>0.480827707256965</v>
      </c>
      <c r="H171" s="1" t="n">
        <v>0.432768280503073</v>
      </c>
      <c r="I171" s="1" t="n">
        <v>0.648419777325503</v>
      </c>
      <c r="J171" s="1" t="n">
        <v>0.735433432092976</v>
      </c>
      <c r="K171" s="1" t="n">
        <v>0.73713460864555</v>
      </c>
      <c r="L171" s="1" t="n">
        <v>0.873572895916696</v>
      </c>
      <c r="M171" s="1" t="n">
        <v>0.759611332117799</v>
      </c>
      <c r="N171" s="1" t="n">
        <v>0.707106781186548</v>
      </c>
      <c r="O171" s="1" t="n">
        <v>0.674395430737145</v>
      </c>
      <c r="P171" s="7" t="n">
        <v>0.738839720294812</v>
      </c>
      <c r="Q171" s="7" t="n">
        <v>0.717806387659407</v>
      </c>
      <c r="R171" s="7" t="n">
        <v>0.83701961293845</v>
      </c>
      <c r="S171" s="1" t="n">
        <f aca="false">AVERAGE(H171:R171)</f>
        <v>0.714737114492542</v>
      </c>
      <c r="T171" s="1" t="n">
        <v>0.138536048409406</v>
      </c>
      <c r="U171" s="1" t="n">
        <v>0.464902471306581</v>
      </c>
      <c r="V171" s="1" t="n">
        <v>0.355190934782244</v>
      </c>
      <c r="W171" s="1" t="n">
        <v>0.946057646725595</v>
      </c>
      <c r="X171" s="1" t="n">
        <v>0.121441492644201</v>
      </c>
      <c r="Y171" s="1" t="n">
        <v>0.603600818229014</v>
      </c>
      <c r="Z171" s="1" t="n">
        <v>0.296273192735396</v>
      </c>
      <c r="AA171" s="1" t="n">
        <v>0.163421155900263</v>
      </c>
      <c r="AB171" s="7" t="n">
        <v>0.375443225908692</v>
      </c>
      <c r="AC171" s="7" t="n">
        <v>0.119079749755492</v>
      </c>
      <c r="AD171" s="7" t="n">
        <v>0.196372752185104</v>
      </c>
      <c r="AE171" s="1" t="n">
        <f aca="false">AVERAGE(T171:AD171)</f>
        <v>0.343665408052908</v>
      </c>
      <c r="AF171" s="7" t="s">
        <v>692</v>
      </c>
      <c r="AG171" s="7" t="s">
        <v>693</v>
      </c>
    </row>
    <row r="172" customFormat="false" ht="12.75" hidden="false" customHeight="false" outlineLevel="0" collapsed="false">
      <c r="A172" s="1" t="s">
        <v>694</v>
      </c>
      <c r="B172" s="48" t="n">
        <v>396243</v>
      </c>
      <c r="C172" s="3" t="s">
        <v>695</v>
      </c>
      <c r="D172" s="4" t="n">
        <v>454</v>
      </c>
      <c r="E172" s="38" t="n">
        <v>0.236363636363636</v>
      </c>
      <c r="G172" s="31" t="n">
        <f aca="false">AE172/S172</f>
        <v>0.475912407890558</v>
      </c>
      <c r="H172" s="1" t="n">
        <v>4.05583791916012</v>
      </c>
      <c r="I172" s="1" t="n">
        <v>6.964404506369</v>
      </c>
      <c r="J172" s="1" t="n">
        <v>6.94833189017389</v>
      </c>
      <c r="K172" s="1" t="n">
        <v>5.64379922847219</v>
      </c>
      <c r="L172" s="1" t="n">
        <v>2.68824879918683</v>
      </c>
      <c r="M172" s="1" t="n">
        <v>3.40266864380341</v>
      </c>
      <c r="N172" s="1" t="n">
        <v>7.24339809046675</v>
      </c>
      <c r="O172" s="1" t="n">
        <v>4.31192873217142</v>
      </c>
      <c r="P172" s="7" t="n">
        <v>2.07531931831949</v>
      </c>
      <c r="Q172" s="7" t="n">
        <v>1.45565318284219</v>
      </c>
      <c r="R172" s="7" t="n">
        <v>2.58172141630488</v>
      </c>
      <c r="S172" s="1" t="n">
        <f aca="false">AVERAGE(H172:R172)</f>
        <v>4.30648288429729</v>
      </c>
      <c r="T172" s="1" t="n">
        <v>2.05860447328698</v>
      </c>
      <c r="U172" s="1" t="n">
        <v>3.12386765373978</v>
      </c>
      <c r="V172" s="1" t="n">
        <v>4.13150286059755</v>
      </c>
      <c r="W172" s="1" t="n">
        <v>2.6665973541824</v>
      </c>
      <c r="X172" s="1" t="n">
        <v>1.79626474576787</v>
      </c>
      <c r="Y172" s="1" t="n">
        <v>1.71316803794091</v>
      </c>
      <c r="Z172" s="1" t="n">
        <v>1.38510946811093</v>
      </c>
      <c r="AA172" s="1" t="n">
        <v>1.57825829467729</v>
      </c>
      <c r="AB172" s="7" t="n">
        <v>1.04367076041375</v>
      </c>
      <c r="AC172" s="7" t="n">
        <v>0.779164579660498</v>
      </c>
      <c r="AD172" s="7" t="n">
        <v>2.26838680068141</v>
      </c>
      <c r="AE172" s="1" t="n">
        <f aca="false">AVERAGE(T172:AD172)</f>
        <v>2.0495086390054</v>
      </c>
      <c r="AF172" s="7" t="s">
        <v>696</v>
      </c>
      <c r="AG172" s="7" t="s">
        <v>697</v>
      </c>
    </row>
    <row r="173" customFormat="false" ht="12.75" hidden="false" customHeight="false" outlineLevel="0" collapsed="false">
      <c r="A173" s="1" t="s">
        <v>698</v>
      </c>
      <c r="B173" s="48" t="n">
        <v>396176</v>
      </c>
      <c r="C173" s="3" t="s">
        <v>699</v>
      </c>
      <c r="D173" s="4" t="n">
        <v>454</v>
      </c>
      <c r="E173" s="38" t="n">
        <v>0.133333333333333</v>
      </c>
      <c r="G173" s="31" t="n">
        <f aca="false">AE173/S173</f>
        <v>0.475699245205916</v>
      </c>
      <c r="H173" s="1" t="n">
        <v>16.8537765752774</v>
      </c>
      <c r="I173" s="1" t="n">
        <v>22.6274169979695</v>
      </c>
      <c r="J173" s="1" t="n">
        <v>14.9457839418363</v>
      </c>
      <c r="K173" s="1" t="n">
        <v>21.1365303508429</v>
      </c>
      <c r="L173" s="1" t="n">
        <v>25.3984168314912</v>
      </c>
      <c r="M173" s="1" t="n">
        <v>25.2229771513355</v>
      </c>
      <c r="N173" s="1" t="n">
        <v>27.7933275606955</v>
      </c>
      <c r="O173" s="1" t="n">
        <v>24.4766350963839</v>
      </c>
      <c r="P173" s="7" t="n">
        <v>33.0902281428777</v>
      </c>
      <c r="Q173" s="7" t="n">
        <v>26.7537026652323</v>
      </c>
      <c r="R173" s="7" t="n">
        <v>21.3821250034442</v>
      </c>
      <c r="S173" s="1" t="n">
        <f aca="false">AVERAGE(H173:R173)</f>
        <v>23.6073563924897</v>
      </c>
      <c r="T173" s="1" t="n">
        <v>9.20020920152592</v>
      </c>
      <c r="U173" s="1" t="n">
        <v>9.53566354818869</v>
      </c>
      <c r="V173" s="1" t="n">
        <v>12.7432968736348</v>
      </c>
      <c r="W173" s="1" t="n">
        <v>11.55143356418</v>
      </c>
      <c r="X173" s="1" t="n">
        <v>12.2100736716845</v>
      </c>
      <c r="Y173" s="1" t="n">
        <v>20.6299249350333</v>
      </c>
      <c r="Z173" s="1" t="n">
        <v>9.81507981803044</v>
      </c>
      <c r="AA173" s="1" t="n">
        <v>12.2808059088987</v>
      </c>
      <c r="AB173" s="7" t="n">
        <v>6.80533728760684</v>
      </c>
      <c r="AC173" s="7" t="n">
        <v>6.32033049490702</v>
      </c>
      <c r="AD173" s="7" t="n">
        <v>12.437862485668</v>
      </c>
      <c r="AE173" s="1" t="n">
        <f aca="false">AVERAGE(T173:AD173)</f>
        <v>11.2300016172144</v>
      </c>
      <c r="AF173" s="7" t="s">
        <v>700</v>
      </c>
      <c r="AG173" s="7" t="s">
        <v>701</v>
      </c>
    </row>
    <row r="174" customFormat="false" ht="12.75" hidden="false" customHeight="false" outlineLevel="0" collapsed="false">
      <c r="A174" s="1" t="s">
        <v>268</v>
      </c>
      <c r="B174" s="57"/>
      <c r="C174" s="3" t="s">
        <v>702</v>
      </c>
      <c r="D174" s="4" t="n">
        <v>454</v>
      </c>
      <c r="E174" s="5" t="n">
        <v>0</v>
      </c>
      <c r="G174" s="31" t="n">
        <f aca="false">AE174/S174</f>
        <v>0.465526986425607</v>
      </c>
      <c r="H174" s="1" t="n">
        <v>0.00662284434494534</v>
      </c>
      <c r="I174" s="1" t="n">
        <v>0.00886088594016174</v>
      </c>
      <c r="J174" s="1" t="n">
        <v>0.00806934152460457</v>
      </c>
      <c r="K174" s="1" t="n">
        <v>0.00903662643676006</v>
      </c>
      <c r="L174" s="1" t="n">
        <v>0.00815367781573242</v>
      </c>
      <c r="M174" s="1" t="n">
        <v>0.00957397220725882</v>
      </c>
      <c r="N174" s="1" t="n">
        <v>0.0187322325882153</v>
      </c>
      <c r="O174" s="1" t="n">
        <v>0.00801360251120326</v>
      </c>
      <c r="P174" s="7" t="n">
        <v>0.0161573379603895</v>
      </c>
      <c r="Q174" s="7" t="n">
        <v>0.0129730963583965</v>
      </c>
      <c r="R174" s="7" t="n">
        <v>0.00780347985732835</v>
      </c>
      <c r="S174" s="1" t="n">
        <f aca="false">AVERAGE(H174:R174)</f>
        <v>0.0103633725040905</v>
      </c>
      <c r="T174" s="1" t="n">
        <v>0.00248650204555742</v>
      </c>
      <c r="U174" s="1" t="n">
        <v>0.0045708134890864</v>
      </c>
      <c r="V174" s="1" t="n">
        <v>0.0037862883474026</v>
      </c>
      <c r="W174" s="1" t="n">
        <v>0.010647559976444</v>
      </c>
      <c r="X174" s="1" t="n">
        <v>0.0033267596017833</v>
      </c>
      <c r="Y174" s="1" t="n">
        <v>0.00724733685110399</v>
      </c>
      <c r="Z174" s="1" t="n">
        <v>0.00601035810572182</v>
      </c>
      <c r="AA174" s="1" t="n">
        <v>0.00212498248695771</v>
      </c>
      <c r="AB174" s="7" t="n">
        <v>0.00305770865741836</v>
      </c>
      <c r="AC174" s="7" t="n">
        <v>0.00311835307170567</v>
      </c>
      <c r="AD174" s="7" t="n">
        <v>0.0066920626482067</v>
      </c>
      <c r="AE174" s="1" t="n">
        <f aca="false">AVERAGE(T174:AD174)</f>
        <v>0.00482442957103527</v>
      </c>
      <c r="AF174" s="7" t="s">
        <v>703</v>
      </c>
      <c r="AG174" s="7" t="s">
        <v>704</v>
      </c>
    </row>
    <row r="175" customFormat="false" ht="12.75" hidden="false" customHeight="false" outlineLevel="0" collapsed="false">
      <c r="A175" s="19" t="s">
        <v>705</v>
      </c>
      <c r="B175" s="64" t="n">
        <v>396544</v>
      </c>
      <c r="C175" s="15" t="s">
        <v>706</v>
      </c>
      <c r="D175" s="16" t="s">
        <v>6</v>
      </c>
      <c r="E175" s="17"/>
      <c r="F175" s="18" t="n">
        <v>85.044</v>
      </c>
      <c r="G175" s="63" t="n">
        <f aca="false">AE175/S175</f>
        <v>0.442986193969858</v>
      </c>
      <c r="H175" s="19" t="n">
        <v>0.105965509519126</v>
      </c>
      <c r="I175" s="19" t="n">
        <v>0.156041318612701</v>
      </c>
      <c r="J175" s="19" t="n">
        <v>0.0971708006692809</v>
      </c>
      <c r="K175" s="19" t="n">
        <v>0.141120550600766</v>
      </c>
      <c r="L175" s="19" t="n">
        <v>0.13304627280667</v>
      </c>
      <c r="M175" s="19" t="n">
        <v>0.153183555316141</v>
      </c>
      <c r="N175" s="19" t="n">
        <v>0.178624267467637</v>
      </c>
      <c r="O175" s="19" t="n">
        <v>0.14325592024625</v>
      </c>
      <c r="P175" s="13" t="n">
        <v>0.249711355434507</v>
      </c>
      <c r="Q175" s="13" t="n">
        <v>0.183858358023244</v>
      </c>
      <c r="R175" s="13" t="n">
        <v>0.129258703683116</v>
      </c>
      <c r="S175" s="19" t="n">
        <f aca="false">AVERAGE(H175:R175)</f>
        <v>0.151930601125404</v>
      </c>
      <c r="T175" s="19" t="n">
        <v>0.0514150073113927</v>
      </c>
      <c r="U175" s="19" t="n">
        <v>0.061639544030835</v>
      </c>
      <c r="V175" s="19" t="n">
        <v>0.101648911167717</v>
      </c>
      <c r="W175" s="19" t="n">
        <v>0.0924617193280522</v>
      </c>
      <c r="X175" s="19" t="n">
        <v>0.0416174774819348</v>
      </c>
      <c r="Y175" s="19" t="n">
        <v>0.0887977336955609</v>
      </c>
      <c r="Z175" s="19" t="n">
        <v>0.061639544030835</v>
      </c>
      <c r="AA175" s="19" t="n">
        <v>0.0445530085475829</v>
      </c>
      <c r="AB175" s="13" t="n">
        <v>0.057578206709885</v>
      </c>
      <c r="AC175" s="13" t="n">
        <v>0.0451227873600779</v>
      </c>
      <c r="AD175" s="13" t="n">
        <v>0.0938608064771731</v>
      </c>
      <c r="AE175" s="19" t="n">
        <f aca="false">AVERAGE(T175:AD175)</f>
        <v>0.0673031587400951</v>
      </c>
      <c r="AF175" s="7" t="s">
        <v>707</v>
      </c>
      <c r="AG175" s="7" t="s">
        <v>708</v>
      </c>
    </row>
    <row r="176" customFormat="false" ht="12.75" hidden="false" customHeight="false" outlineLevel="0" collapsed="false">
      <c r="A176" s="1" t="s">
        <v>709</v>
      </c>
      <c r="B176" s="48" t="n">
        <v>421485</v>
      </c>
      <c r="C176" s="3" t="s">
        <v>710</v>
      </c>
      <c r="D176" s="4" t="n">
        <v>454</v>
      </c>
      <c r="E176" s="38" t="n">
        <v>0.0666666666666667</v>
      </c>
      <c r="G176" s="31" t="n">
        <f aca="false">AE176/S176</f>
        <v>0.43087390828909</v>
      </c>
      <c r="H176" s="1" t="n">
        <v>0.662044455197698</v>
      </c>
      <c r="I176" s="1" t="n">
        <v>0.952637998043937</v>
      </c>
      <c r="J176" s="1" t="n">
        <v>1.00115591285383</v>
      </c>
      <c r="K176" s="1" t="n">
        <v>0.983956653508114</v>
      </c>
      <c r="L176" s="1" t="n">
        <v>0.824543016710725</v>
      </c>
      <c r="M176" s="1" t="n">
        <v>0.737986672014681</v>
      </c>
      <c r="N176" s="1" t="n">
        <v>0.788218035979237</v>
      </c>
      <c r="O176" s="1" t="n">
        <v>0.831237896142788</v>
      </c>
      <c r="P176" s="7" t="n">
        <v>1.15936379087559</v>
      </c>
      <c r="Q176" s="7" t="n">
        <v>0.918064019965219</v>
      </c>
      <c r="R176" s="7" t="n">
        <v>0.944965349132116</v>
      </c>
      <c r="S176" s="1" t="n">
        <f aca="false">AVERAGE(H176:R176)</f>
        <v>0.891288527311266</v>
      </c>
      <c r="T176" s="1" t="n">
        <v>0.258218928787346</v>
      </c>
      <c r="U176" s="1" t="n">
        <v>0.42142077237735</v>
      </c>
      <c r="V176" s="1" t="n">
        <v>0.518230799936979</v>
      </c>
      <c r="W176" s="1" t="n">
        <v>0.632878296985142</v>
      </c>
      <c r="X176" s="1" t="n">
        <v>0.274523203446763</v>
      </c>
      <c r="Y176" s="1" t="n">
        <v>0.454284084186942</v>
      </c>
      <c r="Z176" s="1" t="n">
        <v>0.285190928967106</v>
      </c>
      <c r="AA176" s="1" t="n">
        <v>0.342300032237798</v>
      </c>
      <c r="AB176" s="7" t="n">
        <v>0.425333580475428</v>
      </c>
      <c r="AC176" s="7" t="n">
        <v>0.296273192735396</v>
      </c>
      <c r="AD176" s="7" t="n">
        <v>0.31570886279791</v>
      </c>
      <c r="AE176" s="1" t="n">
        <f aca="false">AVERAGE(T176:AD176)</f>
        <v>0.384032971175833</v>
      </c>
      <c r="AF176" s="7" t="s">
        <v>711</v>
      </c>
      <c r="AG176" s="7" t="s">
        <v>712</v>
      </c>
    </row>
    <row r="177" customFormat="false" ht="12.75" hidden="false" customHeight="false" outlineLevel="0" collapsed="false">
      <c r="A177" s="1" t="s">
        <v>713</v>
      </c>
      <c r="B177" s="48" t="n">
        <v>776031</v>
      </c>
      <c r="C177" s="3" t="s">
        <v>714</v>
      </c>
      <c r="D177" s="4" t="n">
        <v>454</v>
      </c>
      <c r="E177" s="5" t="n">
        <v>0.05</v>
      </c>
      <c r="G177" s="31" t="n">
        <f aca="false">AE177/S177</f>
        <v>0.413215091568203</v>
      </c>
      <c r="H177" s="1" t="n">
        <v>0.300409012381713</v>
      </c>
      <c r="I177" s="1" t="n">
        <v>0.345478219991945</v>
      </c>
      <c r="J177" s="1" t="n">
        <v>0.413702811350005</v>
      </c>
      <c r="K177" s="1" t="n">
        <v>0.431769527706967</v>
      </c>
      <c r="L177" s="1" t="n">
        <v>0.431271015996096</v>
      </c>
      <c r="M177" s="1" t="n">
        <v>0.319008477082839</v>
      </c>
      <c r="N177" s="1" t="n">
        <v>0.595978971761793</v>
      </c>
      <c r="O177" s="1" t="n">
        <v>0.409896999195136</v>
      </c>
      <c r="P177" s="7" t="n">
        <v>0.485765970576803</v>
      </c>
      <c r="Q177" s="7" t="n">
        <v>0.366444512855167</v>
      </c>
      <c r="R177" s="7" t="n">
        <v>0.377182156687558</v>
      </c>
      <c r="S177" s="1" t="n">
        <f aca="false">AVERAGE(H177:R177)</f>
        <v>0.406991606871457</v>
      </c>
      <c r="T177" s="1" t="n">
        <v>0.174141665704027</v>
      </c>
      <c r="U177" s="1" t="n">
        <v>0.126598598027018</v>
      </c>
      <c r="V177" s="1" t="n">
        <v>0.139660892259028</v>
      </c>
      <c r="W177" s="1" t="n">
        <v>0.175758536452793</v>
      </c>
      <c r="X177" s="1" t="n">
        <v>0.142430826860005</v>
      </c>
      <c r="Y177" s="1" t="n">
        <v>0.267634004048672</v>
      </c>
      <c r="Z177" s="1" t="n">
        <v>0.123421587944168</v>
      </c>
      <c r="AA177" s="1" t="n">
        <v>0.161357588519056</v>
      </c>
      <c r="AB177" s="7" t="n">
        <v>0.129557699984245</v>
      </c>
      <c r="AC177" s="7" t="n">
        <v>0.122852574818156</v>
      </c>
      <c r="AD177" s="7" t="n">
        <v>0.286511840492501</v>
      </c>
      <c r="AE177" s="1" t="n">
        <f aca="false">AVERAGE(T177:AD177)</f>
        <v>0.168175074100879</v>
      </c>
      <c r="AF177" s="7" t="s">
        <v>715</v>
      </c>
      <c r="AG177" s="7" t="s">
        <v>716</v>
      </c>
    </row>
    <row r="178" customFormat="false" ht="12.75" hidden="false" customHeight="false" outlineLevel="0" collapsed="false">
      <c r="A178" s="1" t="s">
        <v>717</v>
      </c>
      <c r="B178" s="48" t="n">
        <v>415842</v>
      </c>
      <c r="C178" s="3" t="s">
        <v>718</v>
      </c>
      <c r="D178" s="4" t="s">
        <v>6</v>
      </c>
      <c r="F178" s="33" t="n">
        <v>0.401</v>
      </c>
      <c r="G178" s="31" t="n">
        <f aca="false">AE178/S178</f>
        <v>0.407948781991656</v>
      </c>
      <c r="H178" s="1" t="n">
        <v>1.1341934003407</v>
      </c>
      <c r="I178" s="1" t="n">
        <v>2.03495938420537</v>
      </c>
      <c r="J178" s="1" t="n">
        <v>1.55473281070849</v>
      </c>
      <c r="K178" s="1" t="n">
        <v>1.84037530124975</v>
      </c>
      <c r="L178" s="1" t="n">
        <v>1.51047258556283</v>
      </c>
      <c r="M178" s="1" t="n">
        <v>1.43229963445783</v>
      </c>
      <c r="N178" s="1" t="n">
        <v>0.734584316639154</v>
      </c>
      <c r="O178" s="1" t="n">
        <v>2.74473462088755</v>
      </c>
      <c r="P178" s="7" t="n">
        <v>3.51453380888484</v>
      </c>
      <c r="Q178" s="7" t="n">
        <v>1.65481124540003</v>
      </c>
      <c r="R178" s="7" t="n">
        <v>1.52978969352399</v>
      </c>
      <c r="S178" s="1" t="n">
        <f aca="false">AVERAGE(H178:R178)</f>
        <v>1.78958970926005</v>
      </c>
      <c r="T178" s="1" t="n">
        <v>0.401461440931688</v>
      </c>
      <c r="U178" s="1" t="n">
        <v>0.959264119325265</v>
      </c>
      <c r="V178" s="1" t="n">
        <v>0.614151574684588</v>
      </c>
      <c r="W178" s="1" t="n">
        <v>3.02094517112565</v>
      </c>
      <c r="X178" s="1" t="n">
        <v>0.0765917776580704</v>
      </c>
      <c r="Y178" s="1" t="n">
        <v>1.37236731044378</v>
      </c>
      <c r="Z178" s="1" t="n">
        <v>0.239816029831316</v>
      </c>
      <c r="AA178" s="1" t="n">
        <v>0.211197793413756</v>
      </c>
      <c r="AB178" s="7" t="n">
        <v>0.810377861209943</v>
      </c>
      <c r="AC178" s="7" t="n">
        <v>0.0810524721656881</v>
      </c>
      <c r="AD178" s="7" t="n">
        <v>0.243444812942084</v>
      </c>
      <c r="AE178" s="1" t="n">
        <f aca="false">AVERAGE(T178:AD178)</f>
        <v>0.730060942157438</v>
      </c>
      <c r="AF178" s="7" t="s">
        <v>719</v>
      </c>
      <c r="AG178" s="7" t="s">
        <v>720</v>
      </c>
    </row>
    <row r="179" customFormat="false" ht="12.75" hidden="false" customHeight="false" outlineLevel="0" collapsed="false">
      <c r="A179" s="1" t="s">
        <v>721</v>
      </c>
      <c r="B179" s="48" t="n">
        <v>422792</v>
      </c>
      <c r="C179" s="3" t="s">
        <v>722</v>
      </c>
      <c r="D179" s="4" t="s">
        <v>6</v>
      </c>
      <c r="F179" s="6" t="n">
        <v>0.462</v>
      </c>
      <c r="G179" s="31" t="n">
        <f aca="false">AE179/S179</f>
        <v>0.404248206252045</v>
      </c>
      <c r="H179" s="1" t="n">
        <v>2.21401756319063</v>
      </c>
      <c r="I179" s="1" t="n">
        <v>2.63901582154579</v>
      </c>
      <c r="J179" s="1" t="n">
        <v>2.64206629385536</v>
      </c>
      <c r="K179" s="1" t="n">
        <v>3.12747857251437</v>
      </c>
      <c r="L179" s="1" t="n">
        <v>2.56685179512581</v>
      </c>
      <c r="M179" s="1" t="n">
        <v>2.7194847456257</v>
      </c>
      <c r="N179" s="1" t="n">
        <v>1.641483217621</v>
      </c>
      <c r="O179" s="1" t="n">
        <v>2.39772577129156</v>
      </c>
      <c r="P179" s="7" t="n">
        <v>5.1455786775056</v>
      </c>
      <c r="Q179" s="7" t="n">
        <v>4.50543581701026</v>
      </c>
      <c r="R179" s="7" t="n">
        <v>2.73840025790238</v>
      </c>
      <c r="S179" s="1" t="n">
        <f aca="false">AVERAGE(H179:R179)</f>
        <v>2.93977623028986</v>
      </c>
      <c r="T179" s="1" t="n">
        <v>0.8428415447547</v>
      </c>
      <c r="U179" s="1" t="n">
        <v>1.01045144648676</v>
      </c>
      <c r="V179" s="1" t="n">
        <v>2.10915725903203</v>
      </c>
      <c r="W179" s="1" t="n">
        <v>1.24401165329847</v>
      </c>
      <c r="X179" s="1" t="n">
        <v>0.897095408769829</v>
      </c>
      <c r="Y179" s="1" t="n">
        <v>2.09458824564125</v>
      </c>
      <c r="Z179" s="1" t="n">
        <v>1.62450479271247</v>
      </c>
      <c r="AA179" s="1" t="n">
        <v>0.771996743362169</v>
      </c>
      <c r="AB179" s="7" t="n">
        <v>1.09176826457064</v>
      </c>
      <c r="AC179" s="7" t="n">
        <v>0.699792932797598</v>
      </c>
      <c r="AD179" s="7" t="n">
        <v>0.68618365522189</v>
      </c>
      <c r="AE179" s="1" t="n">
        <f aca="false">AVERAGE(T179:AD179)</f>
        <v>1.18839926787707</v>
      </c>
      <c r="AF179" s="7" t="s">
        <v>723</v>
      </c>
      <c r="AG179" s="7" t="s">
        <v>724</v>
      </c>
    </row>
    <row r="180" customFormat="false" ht="12.75" hidden="false" customHeight="false" outlineLevel="0" collapsed="false">
      <c r="A180" s="1" t="s">
        <v>725</v>
      </c>
      <c r="B180" s="48" t="n">
        <v>415600</v>
      </c>
      <c r="C180" s="3" t="s">
        <v>726</v>
      </c>
      <c r="D180" s="4" t="n">
        <v>454</v>
      </c>
      <c r="E180" s="5" t="n">
        <v>0</v>
      </c>
      <c r="G180" s="31" t="n">
        <f aca="false">AE180/S180</f>
        <v>0.383289611441426</v>
      </c>
      <c r="H180" s="1" t="n">
        <v>0.27294206614266</v>
      </c>
      <c r="I180" s="1" t="n">
        <v>0.179451596914852</v>
      </c>
      <c r="J180" s="1" t="n">
        <v>0.306013385826164</v>
      </c>
      <c r="K180" s="1" t="n">
        <v>0.286181040149671</v>
      </c>
      <c r="L180" s="1" t="n">
        <v>0.263644657379003</v>
      </c>
      <c r="M180" s="1" t="n">
        <v>0.177185608402783</v>
      </c>
      <c r="N180" s="1" t="n">
        <v>0.314616593109717</v>
      </c>
      <c r="O180" s="1" t="n">
        <v>0.195693354074775</v>
      </c>
      <c r="P180" s="7" t="n">
        <v>0.12186310696528</v>
      </c>
      <c r="Q180" s="7" t="n">
        <v>0.122569052762275</v>
      </c>
      <c r="R180" s="7" t="n">
        <v>0.134747772880357</v>
      </c>
      <c r="S180" s="1" t="n">
        <f aca="false">AVERAGE(H180:R180)</f>
        <v>0.215900748600685</v>
      </c>
      <c r="T180" s="1" t="n">
        <v>0.0826600091326587</v>
      </c>
      <c r="U180" s="1" t="n">
        <v>0.098527254497405</v>
      </c>
      <c r="V180" s="1" t="n">
        <v>0.148136596367698</v>
      </c>
      <c r="W180" s="1" t="n">
        <v>0.127774040843401</v>
      </c>
      <c r="X180" s="1" t="n">
        <v>0.0732175512184137</v>
      </c>
      <c r="Y180" s="1" t="n">
        <v>0.113571021046736</v>
      </c>
      <c r="Z180" s="1" t="n">
        <v>0.060231694899472</v>
      </c>
      <c r="AA180" s="1" t="n">
        <v>0.0759748992418102</v>
      </c>
      <c r="AB180" s="7" t="n">
        <v>0.0378560230293773</v>
      </c>
      <c r="AC180" s="7" t="n">
        <v>0.0314673609392725</v>
      </c>
      <c r="AD180" s="7" t="n">
        <v>0.0608612032355209</v>
      </c>
      <c r="AE180" s="1" t="n">
        <f aca="false">AVERAGE(T180:AD180)</f>
        <v>0.0827525140410695</v>
      </c>
      <c r="AF180" s="7" t="s">
        <v>727</v>
      </c>
      <c r="AG180" s="7" t="s">
        <v>728</v>
      </c>
    </row>
    <row r="181" customFormat="false" ht="12.75" hidden="false" customHeight="false" outlineLevel="0" collapsed="false">
      <c r="A181" s="1" t="s">
        <v>729</v>
      </c>
      <c r="B181" s="48" t="n">
        <v>423678</v>
      </c>
      <c r="C181" s="3" t="s">
        <v>730</v>
      </c>
      <c r="D181" s="4" t="s">
        <v>6</v>
      </c>
      <c r="F181" s="33" t="n">
        <v>0.38</v>
      </c>
      <c r="G181" s="31" t="n">
        <f aca="false">AE181/S181</f>
        <v>0.379255142009533</v>
      </c>
      <c r="H181" s="1" t="n">
        <v>1.4158482700079</v>
      </c>
      <c r="I181" s="1" t="n">
        <v>1.61888443309481</v>
      </c>
      <c r="J181" s="1" t="n">
        <v>1.95431993686849</v>
      </c>
      <c r="K181" s="1" t="n">
        <v>1.42405019559707</v>
      </c>
      <c r="L181" s="1" t="n">
        <v>2.13613081609571</v>
      </c>
      <c r="M181" s="1" t="n">
        <v>1.6915353572629</v>
      </c>
      <c r="N181" s="1" t="n">
        <v>1.11342161822869</v>
      </c>
      <c r="O181" s="1" t="n">
        <v>1.73708297254347</v>
      </c>
      <c r="P181" s="7" t="n">
        <v>2.27889322976007</v>
      </c>
      <c r="Q181" s="7" t="n">
        <v>1.42076373912898</v>
      </c>
      <c r="R181" s="7" t="n">
        <v>1.42734425417086</v>
      </c>
      <c r="S181" s="1" t="n">
        <f aca="false">AVERAGE(H181:R181)</f>
        <v>1.656206802069</v>
      </c>
      <c r="T181" s="1" t="n">
        <v>0.448547704384916</v>
      </c>
      <c r="U181" s="1" t="n">
        <v>0.424842499569325</v>
      </c>
      <c r="V181" s="1" t="n">
        <v>0.950439477710804</v>
      </c>
      <c r="W181" s="1" t="n">
        <v>0.433769343576033</v>
      </c>
      <c r="X181" s="1" t="n">
        <v>0.273257563385263</v>
      </c>
      <c r="Y181" s="1" t="n">
        <v>1.86175943219575</v>
      </c>
      <c r="Z181" s="1" t="n">
        <v>0.619853849969493</v>
      </c>
      <c r="AA181" s="1" t="n">
        <v>0.493686351776672</v>
      </c>
      <c r="AB181" s="7" t="n">
        <v>0.667419927085018</v>
      </c>
      <c r="AC181" s="7" t="n">
        <v>0.273573425315185</v>
      </c>
      <c r="AD181" s="7" t="n">
        <v>0.46222483010568</v>
      </c>
      <c r="AE181" s="1" t="n">
        <f aca="false">AVERAGE(T181:AD181)</f>
        <v>0.628124945915831</v>
      </c>
      <c r="AF181" s="7" t="s">
        <v>731</v>
      </c>
      <c r="AG181" s="7" t="s">
        <v>732</v>
      </c>
    </row>
    <row r="182" customFormat="false" ht="12.75" hidden="false" customHeight="false" outlineLevel="0" collapsed="false">
      <c r="A182" s="1" t="s">
        <v>733</v>
      </c>
      <c r="B182" s="48" t="n">
        <v>769339</v>
      </c>
      <c r="C182" s="3" t="s">
        <v>734</v>
      </c>
      <c r="D182" s="4" t="s">
        <v>6</v>
      </c>
      <c r="F182" s="33" t="n">
        <v>0.343</v>
      </c>
      <c r="G182" s="31" t="n">
        <f aca="false">AE182/S182</f>
        <v>0.376690470942242</v>
      </c>
      <c r="H182" s="1" t="n">
        <v>1.37713182460831</v>
      </c>
      <c r="I182" s="1" t="n">
        <v>2.45376995450761</v>
      </c>
      <c r="J182" s="1" t="n">
        <v>1.84250261471633</v>
      </c>
      <c r="K182" s="1" t="n">
        <v>2.17346972505212</v>
      </c>
      <c r="L182" s="1" t="n">
        <v>2.06336635860273</v>
      </c>
      <c r="M182" s="1" t="n">
        <v>1.71514831089673</v>
      </c>
      <c r="N182" s="1" t="n">
        <v>1.46916863327831</v>
      </c>
      <c r="O182" s="1" t="n">
        <v>1.9274142367831</v>
      </c>
      <c r="P182" s="7" t="n">
        <v>2.85468850834173</v>
      </c>
      <c r="Q182" s="7" t="n">
        <v>3.55948042338702</v>
      </c>
      <c r="R182" s="7" t="n">
        <v>1.2468892535861</v>
      </c>
      <c r="S182" s="1" t="n">
        <f aca="false">AVERAGE(H182:R182)</f>
        <v>2.06209362216001</v>
      </c>
      <c r="T182" s="1" t="n">
        <v>0.383775184653084</v>
      </c>
      <c r="U182" s="1" t="n">
        <v>1.1328838852958</v>
      </c>
      <c r="V182" s="1" t="n">
        <v>1.13026938927316</v>
      </c>
      <c r="W182" s="1" t="n">
        <v>2.4032720990537</v>
      </c>
      <c r="X182" s="1" t="n">
        <v>0.179659027322365</v>
      </c>
      <c r="Y182" s="1" t="n">
        <v>1.33483985417003</v>
      </c>
      <c r="Z182" s="1" t="n">
        <v>0.637280313659632</v>
      </c>
      <c r="AA182" s="1" t="n">
        <v>0.11880493471385</v>
      </c>
      <c r="AB182" s="7" t="n">
        <v>0.690956439983887</v>
      </c>
      <c r="AC182" s="7" t="n">
        <v>0.205897754316894</v>
      </c>
      <c r="AD182" s="7" t="n">
        <v>0.326842311800526</v>
      </c>
      <c r="AE182" s="1" t="n">
        <f aca="false">AVERAGE(T182:AD182)</f>
        <v>0.776771017658447</v>
      </c>
      <c r="AF182" s="7" t="s">
        <v>735</v>
      </c>
      <c r="AG182" s="7" t="s">
        <v>736</v>
      </c>
    </row>
    <row r="183" customFormat="false" ht="12.75" hidden="false" customHeight="false" outlineLevel="0" collapsed="false">
      <c r="A183" s="1" t="s">
        <v>737</v>
      </c>
      <c r="B183" s="48" t="n">
        <v>415953</v>
      </c>
      <c r="C183" s="3" t="s">
        <v>738</v>
      </c>
      <c r="D183" s="4" t="n">
        <v>454</v>
      </c>
      <c r="E183" s="38" t="n">
        <v>0.0666666666666667</v>
      </c>
      <c r="G183" s="31" t="n">
        <f aca="false">AE183/S183</f>
        <v>0.371252557906001</v>
      </c>
      <c r="H183" s="1" t="n">
        <v>0.283220971323949</v>
      </c>
      <c r="I183" s="1" t="n">
        <v>0.53218509122668</v>
      </c>
      <c r="J183" s="1" t="n">
        <v>0.336031099898354</v>
      </c>
      <c r="K183" s="1" t="n">
        <v>0.378054640059957</v>
      </c>
      <c r="L183" s="1" t="n">
        <v>0.271997758330587</v>
      </c>
      <c r="M183" s="1" t="n">
        <v>0.4238620380765</v>
      </c>
      <c r="N183" s="1" t="n">
        <v>0.448029820955976</v>
      </c>
      <c r="O183" s="1" t="n">
        <v>0.381124255813941</v>
      </c>
      <c r="P183" s="7" t="n">
        <v>0.254076233042047</v>
      </c>
      <c r="Q183" s="7" t="n">
        <v>0.196372752185103</v>
      </c>
      <c r="R183" s="7" t="n">
        <v>0.232182852509637</v>
      </c>
      <c r="S183" s="1" t="n">
        <f aca="false">AVERAGE(H183:R183)</f>
        <v>0.339739773947521</v>
      </c>
      <c r="T183" s="1" t="n">
        <v>0.0845920952585778</v>
      </c>
      <c r="U183" s="1" t="n">
        <v>0.158585561728116</v>
      </c>
      <c r="V183" s="1" t="n">
        <v>0.182588355576259</v>
      </c>
      <c r="W183" s="1" t="n">
        <v>0.208771979857093</v>
      </c>
      <c r="X183" s="1" t="n">
        <v>0.104024841838941</v>
      </c>
      <c r="Y183" s="1" t="n">
        <v>0.201195043108978</v>
      </c>
      <c r="Z183" s="1" t="n">
        <v>0.113439894414645</v>
      </c>
      <c r="AA183" s="1" t="n">
        <v>0.135215583260013</v>
      </c>
      <c r="AB183" s="7" t="n">
        <v>0.0641088200896261</v>
      </c>
      <c r="AC183" s="7" t="n">
        <v>0.0403860259574217</v>
      </c>
      <c r="AD183" s="7" t="n">
        <v>0.0945136600149892</v>
      </c>
      <c r="AE183" s="1" t="n">
        <f aca="false">AVERAGE(T183:AD183)</f>
        <v>0.126129260100424</v>
      </c>
      <c r="AF183" s="7" t="s">
        <v>739</v>
      </c>
      <c r="AG183" s="7" t="s">
        <v>740</v>
      </c>
    </row>
    <row r="184" customFormat="false" ht="12.75" hidden="false" customHeight="false" outlineLevel="0" collapsed="false">
      <c r="A184" s="1" t="s">
        <v>741</v>
      </c>
      <c r="B184" s="48" t="n">
        <v>374222</v>
      </c>
      <c r="C184" s="3" t="s">
        <v>742</v>
      </c>
      <c r="D184" s="4" t="s">
        <v>49</v>
      </c>
      <c r="E184" s="38" t="n">
        <v>0.0645161290322581</v>
      </c>
      <c r="F184" s="33" t="n">
        <v>0.366</v>
      </c>
      <c r="G184" s="31" t="n">
        <f aca="false">AE184/S184</f>
        <v>0.366410026030315</v>
      </c>
      <c r="H184" s="1" t="n">
        <v>1.95206352155245</v>
      </c>
      <c r="I184" s="1" t="n">
        <v>2.25792880961226</v>
      </c>
      <c r="J184" s="1" t="n">
        <v>2.66967970834007</v>
      </c>
      <c r="K184" s="1" t="n">
        <v>0.441861662015089</v>
      </c>
      <c r="L184" s="1" t="n">
        <v>1.7921192838239</v>
      </c>
      <c r="M184" s="1" t="n">
        <v>0.331404860446632</v>
      </c>
      <c r="N184" s="1" t="n">
        <v>0.593231317454243</v>
      </c>
      <c r="O184" s="1" t="n">
        <v>1.87687599334229</v>
      </c>
      <c r="P184" s="7" t="n">
        <v>3.18950675357279</v>
      </c>
      <c r="Q184" s="7" t="n">
        <v>1.04005993388848</v>
      </c>
      <c r="R184" s="7" t="n">
        <v>1.45733579106694</v>
      </c>
      <c r="S184" s="1" t="n">
        <f aca="false">AVERAGE(H184:R184)</f>
        <v>1.60018796682865</v>
      </c>
      <c r="T184" s="1" t="n">
        <v>0.743119775253069</v>
      </c>
      <c r="U184" s="1" t="n">
        <v>0.931955731927079</v>
      </c>
      <c r="V184" s="1" t="n">
        <v>0.529119930650593</v>
      </c>
      <c r="W184" s="1" t="n">
        <v>0.332171453524128</v>
      </c>
      <c r="X184" s="1" t="n">
        <v>0.0804926018443642</v>
      </c>
      <c r="Y184" s="1" t="n">
        <v>0.725308502707887</v>
      </c>
      <c r="Z184" s="1" t="n">
        <v>1.45397251732031</v>
      </c>
      <c r="AA184" s="1" t="n">
        <v>0.180908654680048</v>
      </c>
      <c r="AB184" s="7" t="n">
        <v>0.987372703553344</v>
      </c>
      <c r="AC184" s="7" t="n">
        <v>0.25</v>
      </c>
      <c r="AD184" s="7" t="n">
        <v>0.235152188909072</v>
      </c>
      <c r="AE184" s="1" t="n">
        <f aca="false">AVERAGE(T184:AD184)</f>
        <v>0.586324914579082</v>
      </c>
      <c r="AF184" s="7" t="s">
        <v>743</v>
      </c>
      <c r="AG184" s="7" t="s">
        <v>744</v>
      </c>
    </row>
    <row r="185" customFormat="false" ht="12.75" hidden="false" customHeight="false" outlineLevel="0" collapsed="false">
      <c r="A185" s="1" t="s">
        <v>745</v>
      </c>
      <c r="B185" s="48" t="n">
        <v>422588</v>
      </c>
      <c r="C185" s="3" t="s">
        <v>746</v>
      </c>
      <c r="D185" s="4" t="s">
        <v>6</v>
      </c>
      <c r="F185" s="6" t="n">
        <v>0.454</v>
      </c>
      <c r="G185" s="31" t="n">
        <f aca="false">AE185/S185</f>
        <v>0.364284890393421</v>
      </c>
      <c r="H185" s="1" t="n">
        <v>1.9543199368685</v>
      </c>
      <c r="I185" s="1" t="n">
        <v>2.45376995450761</v>
      </c>
      <c r="J185" s="1" t="n">
        <v>2.38943027031205</v>
      </c>
      <c r="K185" s="1" t="n">
        <v>2.79917173119039</v>
      </c>
      <c r="L185" s="1" t="n">
        <v>3.13833639158701</v>
      </c>
      <c r="M185" s="1" t="n">
        <v>2.5906845037839</v>
      </c>
      <c r="N185" s="1" t="n">
        <v>2.20381023175322</v>
      </c>
      <c r="O185" s="1" t="n">
        <v>2.49954702045781</v>
      </c>
      <c r="P185" s="7" t="n">
        <v>3.14559587157592</v>
      </c>
      <c r="Q185" s="7" t="n">
        <v>3.00354580726954</v>
      </c>
      <c r="R185" s="7" t="n">
        <v>3.65110544120744</v>
      </c>
      <c r="S185" s="1" t="n">
        <f aca="false">AVERAGE(H185:R185)</f>
        <v>2.71175610550122</v>
      </c>
      <c r="T185" s="1" t="n">
        <v>0.593917041159379</v>
      </c>
      <c r="U185" s="1" t="n">
        <v>0.986232704493359</v>
      </c>
      <c r="V185" s="1" t="n">
        <v>1.5655468325982</v>
      </c>
      <c r="W185" s="1" t="n">
        <v>1.86606598307361</v>
      </c>
      <c r="X185" s="1" t="n">
        <v>0.408478863310275</v>
      </c>
      <c r="Y185" s="1" t="n">
        <v>2.01623900584052</v>
      </c>
      <c r="Z185" s="1" t="n">
        <v>0.662044455197699</v>
      </c>
      <c r="AA185" s="1" t="n">
        <v>0.609909319880101</v>
      </c>
      <c r="AB185" s="7" t="n">
        <v>1.20302503608212</v>
      </c>
      <c r="AC185" s="7" t="n">
        <v>0.403320879611064</v>
      </c>
      <c r="AD185" s="7" t="n">
        <v>0.551589411081874</v>
      </c>
      <c r="AE185" s="1" t="n">
        <f aca="false">AVERAGE(T185:AD185)</f>
        <v>0.9878517756662</v>
      </c>
      <c r="AF185" s="7" t="s">
        <v>747</v>
      </c>
      <c r="AG185" s="7" t="s">
        <v>748</v>
      </c>
    </row>
    <row r="186" s="60" customFormat="true" ht="12.75" hidden="false" customHeight="false" outlineLevel="0" collapsed="false">
      <c r="A186" s="1" t="s">
        <v>749</v>
      </c>
      <c r="B186" s="48" t="n">
        <v>418545</v>
      </c>
      <c r="C186" s="3" t="s">
        <v>750</v>
      </c>
      <c r="D186" s="4" t="s">
        <v>6</v>
      </c>
      <c r="E186" s="5"/>
      <c r="F186" s="33" t="n">
        <v>0.249</v>
      </c>
      <c r="G186" s="31" t="n">
        <f aca="false">AE186/S186</f>
        <v>0.342494111921514</v>
      </c>
      <c r="H186" s="1" t="n">
        <v>0.745699700225191</v>
      </c>
      <c r="I186" s="1" t="n">
        <v>1.34257250278026</v>
      </c>
      <c r="J186" s="1" t="n">
        <v>2.12382760792472</v>
      </c>
      <c r="K186" s="1" t="n">
        <v>0.942784535918241</v>
      </c>
      <c r="L186" s="1" t="n">
        <v>0.965936328924848</v>
      </c>
      <c r="M186" s="1" t="n">
        <v>0.675174973084094</v>
      </c>
      <c r="N186" s="1" t="n">
        <v>0.920187650624877</v>
      </c>
      <c r="O186" s="1" t="n">
        <v>0.640231988575342</v>
      </c>
      <c r="P186" s="7" t="n">
        <v>0.228194090075465</v>
      </c>
      <c r="Q186" s="7" t="n">
        <v>0.32011599428767</v>
      </c>
      <c r="R186" s="7" t="n">
        <v>0.961483052482652</v>
      </c>
      <c r="S186" s="1" t="n">
        <f aca="false">AVERAGE(H186:R186)</f>
        <v>0.896928038627578</v>
      </c>
      <c r="T186" s="1" t="n">
        <v>0.224273852192458</v>
      </c>
      <c r="U186" s="1" t="n">
        <v>0.150204506190856</v>
      </c>
      <c r="V186" s="1" t="n">
        <v>0.551589411081873</v>
      </c>
      <c r="W186" s="1" t="n">
        <v>0.0708052428309872</v>
      </c>
      <c r="X186" s="1" t="n">
        <v>0.214393538862091</v>
      </c>
      <c r="Y186" s="1" t="n">
        <v>0.927659116941309</v>
      </c>
      <c r="Z186" s="1" t="n">
        <v>0.433769343576035</v>
      </c>
      <c r="AA186" s="1" t="n">
        <v>0.361399562959903</v>
      </c>
      <c r="AB186" s="7" t="n">
        <v>0.293547661056277</v>
      </c>
      <c r="AC186" s="7" t="n">
        <v>0.0532896807354973</v>
      </c>
      <c r="AD186" s="7" t="n">
        <v>0.0981863760925522</v>
      </c>
      <c r="AE186" s="1" t="n">
        <f aca="false">AVERAGE(T186:AD186)</f>
        <v>0.307192572047258</v>
      </c>
      <c r="AF186" s="7" t="s">
        <v>751</v>
      </c>
      <c r="AG186" s="7" t="s">
        <v>752</v>
      </c>
      <c r="AH186" s="1"/>
      <c r="AI186" s="7"/>
      <c r="AJ186" s="7"/>
      <c r="AK186" s="7"/>
      <c r="AL186" s="7"/>
      <c r="AM186" s="7"/>
      <c r="AN186" s="7"/>
      <c r="AO186" s="7"/>
      <c r="AP186" s="7"/>
      <c r="AQ186" s="7"/>
      <c r="AR186" s="7"/>
      <c r="AS186" s="7"/>
      <c r="AT186" s="7"/>
      <c r="AU186" s="7"/>
      <c r="AV186" s="7"/>
      <c r="AW186" s="7"/>
      <c r="AX186" s="7"/>
      <c r="AY186" s="7"/>
      <c r="AZ186" s="7"/>
      <c r="BA186" s="7"/>
      <c r="BB186" s="7"/>
      <c r="BC186" s="7"/>
      <c r="BD186" s="7"/>
      <c r="BE186" s="7"/>
      <c r="BF186" s="7"/>
      <c r="BG186" s="7"/>
      <c r="BH186" s="7"/>
      <c r="BI186" s="7"/>
      <c r="BJ186" s="7"/>
      <c r="BK186" s="7"/>
      <c r="BL186" s="7"/>
      <c r="BM186" s="7"/>
      <c r="BN186" s="7"/>
      <c r="BO186" s="7"/>
      <c r="BP186" s="7"/>
      <c r="BQ186" s="7"/>
      <c r="BR186" s="7"/>
      <c r="BS186" s="7"/>
      <c r="BT186" s="7"/>
      <c r="BU186" s="7"/>
      <c r="BV186" s="7"/>
      <c r="BW186" s="7"/>
      <c r="BX186" s="7"/>
      <c r="BY186" s="7"/>
      <c r="BZ186" s="7"/>
      <c r="CA186" s="7"/>
      <c r="CB186" s="7"/>
      <c r="CC186" s="7"/>
      <c r="CD186" s="7"/>
      <c r="CE186" s="7"/>
      <c r="CF186" s="7"/>
      <c r="CG186" s="7"/>
      <c r="CH186" s="7"/>
      <c r="CI186" s="7"/>
      <c r="CJ186" s="7"/>
      <c r="CK186" s="7"/>
      <c r="CL186" s="7"/>
      <c r="CM186" s="7"/>
      <c r="CN186" s="7"/>
      <c r="CO186" s="7"/>
      <c r="CP186" s="7"/>
      <c r="CQ186" s="7"/>
      <c r="CR186" s="7"/>
      <c r="CS186" s="7"/>
      <c r="CT186" s="7"/>
      <c r="CU186" s="7"/>
      <c r="CV186" s="7"/>
      <c r="CW186" s="7"/>
      <c r="CX186" s="7"/>
      <c r="CY186" s="7"/>
      <c r="CZ186" s="7"/>
      <c r="DA186" s="7"/>
      <c r="DB186" s="7"/>
      <c r="DC186" s="7"/>
      <c r="DD186" s="7"/>
      <c r="DE186" s="7"/>
      <c r="DF186" s="7"/>
      <c r="DG186" s="7"/>
      <c r="DH186" s="7"/>
      <c r="DI186" s="7"/>
      <c r="DJ186" s="7"/>
      <c r="DK186" s="7"/>
      <c r="DL186" s="7"/>
      <c r="DM186" s="7"/>
      <c r="DN186" s="7"/>
      <c r="DO186" s="7"/>
      <c r="DP186" s="7"/>
    </row>
    <row r="187" customFormat="false" ht="12.75" hidden="false" customHeight="false" outlineLevel="0" collapsed="false">
      <c r="A187" s="1" t="s">
        <v>753</v>
      </c>
      <c r="B187" s="48" t="n">
        <v>424888</v>
      </c>
      <c r="C187" s="3" t="s">
        <v>754</v>
      </c>
      <c r="D187" s="4" t="s">
        <v>6</v>
      </c>
      <c r="F187" s="6" t="n">
        <v>0.01</v>
      </c>
      <c r="G187" s="31" t="n">
        <f aca="false">AE187/S187</f>
        <v>0.339958621257541</v>
      </c>
      <c r="H187" s="1" t="n">
        <v>0.000248695266102855</v>
      </c>
      <c r="I187" s="1" t="n">
        <v>0.000163321234715101</v>
      </c>
      <c r="J187" s="1" t="n">
        <v>0.000130078186233946</v>
      </c>
      <c r="K187" s="1" t="n">
        <v>0.000296434297948009</v>
      </c>
      <c r="L187" s="1" t="n">
        <v>0.000199683119765084</v>
      </c>
      <c r="M187" s="1" t="n">
        <v>0.000327398046326522</v>
      </c>
      <c r="N187" s="1" t="n">
        <v>0.000211801437292985</v>
      </c>
      <c r="O187" s="1" t="n">
        <v>0.000137494989532784</v>
      </c>
      <c r="P187" s="7" t="n">
        <v>0.000645781321348896</v>
      </c>
      <c r="Q187" s="7" t="n">
        <v>0.000428524902898946</v>
      </c>
      <c r="R187" s="7" t="n">
        <v>0.000286006059446929</v>
      </c>
      <c r="S187" s="1" t="n">
        <f aca="false">AVERAGE(H187:R187)</f>
        <v>0.000279565351055641</v>
      </c>
      <c r="T187" s="1" t="n">
        <v>0</v>
      </c>
      <c r="U187" s="1" t="n">
        <v>0</v>
      </c>
      <c r="V187" s="1" t="n">
        <v>0.000118869537569377</v>
      </c>
      <c r="W187" s="1" t="n">
        <v>0</v>
      </c>
      <c r="X187" s="1" t="n">
        <v>0</v>
      </c>
      <c r="Y187" s="1" t="n">
        <v>0</v>
      </c>
      <c r="Z187" s="1" t="n">
        <v>9.28331758569953E-005</v>
      </c>
      <c r="AA187" s="1" t="n">
        <v>7.54911299688378E-005</v>
      </c>
      <c r="AB187" s="7" t="n">
        <v>0</v>
      </c>
      <c r="AC187" s="7" t="n">
        <v>0.000166752961029589</v>
      </c>
      <c r="AD187" s="7" t="n">
        <v>0.000591500359834021</v>
      </c>
      <c r="AE187" s="1" t="n">
        <f aca="false">AVERAGE(T187:AD187)</f>
        <v>9.50406512962564E-005</v>
      </c>
      <c r="AF187" s="7" t="s">
        <v>755</v>
      </c>
      <c r="AG187" s="7" t="s">
        <v>756</v>
      </c>
      <c r="AI187" s="7"/>
      <c r="AJ187" s="7"/>
      <c r="AK187" s="7"/>
    </row>
    <row r="188" s="60" customFormat="true" ht="12.75" hidden="false" customHeight="false" outlineLevel="0" collapsed="false">
      <c r="A188" s="1" t="s">
        <v>757</v>
      </c>
      <c r="B188" s="48" t="n">
        <v>416477</v>
      </c>
      <c r="C188" s="3" t="s">
        <v>758</v>
      </c>
      <c r="D188" s="4" t="n">
        <v>454</v>
      </c>
      <c r="E188" s="5" t="n">
        <v>0</v>
      </c>
      <c r="F188" s="6"/>
      <c r="G188" s="31" t="n">
        <f aca="false">AE188/S188</f>
        <v>0.292047969684675</v>
      </c>
      <c r="H188" s="1" t="n">
        <v>0.737986672014685</v>
      </c>
      <c r="I188" s="1" t="n">
        <v>1.07673756824752</v>
      </c>
      <c r="J188" s="1" t="n">
        <v>0.859557863261581</v>
      </c>
      <c r="K188" s="1" t="n">
        <v>0.704660377571008</v>
      </c>
      <c r="L188" s="1" t="n">
        <v>0.883723324030175</v>
      </c>
      <c r="M188" s="1" t="n">
        <v>0.828362031494619</v>
      </c>
      <c r="N188" s="1" t="n">
        <v>0.355190934782243</v>
      </c>
      <c r="O188" s="1" t="n">
        <v>1.50698668147457</v>
      </c>
      <c r="P188" s="7" t="n">
        <v>1.46747236311116</v>
      </c>
      <c r="Q188" s="7" t="n">
        <v>1.61514833360008</v>
      </c>
      <c r="R188" s="7" t="n">
        <v>1.52978969352399</v>
      </c>
      <c r="S188" s="1" t="n">
        <f aca="false">AVERAGE(H188:R188)</f>
        <v>1.05141962210106</v>
      </c>
      <c r="T188" s="1" t="n">
        <v>0.0771245156015043</v>
      </c>
      <c r="U188" s="1" t="n">
        <v>0.356424068380663</v>
      </c>
      <c r="V188" s="1" t="n">
        <v>0.3789291416276</v>
      </c>
      <c r="W188" s="1" t="n">
        <v>0.764011715799231</v>
      </c>
      <c r="X188" s="1" t="n">
        <v>0.10608799641364</v>
      </c>
      <c r="Y188" s="1" t="n">
        <v>0.284532758646956</v>
      </c>
      <c r="Z188" s="1" t="n">
        <v>0.360149215457938</v>
      </c>
      <c r="AA188" s="1" t="n">
        <v>0.100597521554489</v>
      </c>
      <c r="AB188" s="7" t="n">
        <v>0.452712380654172</v>
      </c>
      <c r="AC188" s="7" t="n">
        <v>0.30145195692269</v>
      </c>
      <c r="AD188" s="7" t="n">
        <v>0.195693354074775</v>
      </c>
      <c r="AE188" s="1" t="n">
        <f aca="false">AVERAGE(T188:AD188)</f>
        <v>0.307064965921242</v>
      </c>
      <c r="AF188" s="7" t="s">
        <v>759</v>
      </c>
      <c r="AG188" s="7" t="s">
        <v>760</v>
      </c>
      <c r="AH188" s="1"/>
      <c r="AI188" s="7"/>
      <c r="AJ188" s="7"/>
      <c r="AK188" s="7"/>
      <c r="AL188" s="7"/>
      <c r="AM188" s="7"/>
      <c r="AN188" s="7"/>
      <c r="AO188" s="7"/>
      <c r="AP188" s="7"/>
      <c r="AQ188" s="7"/>
      <c r="AR188" s="7"/>
      <c r="AS188" s="7"/>
      <c r="AT188" s="7"/>
      <c r="AU188" s="7"/>
      <c r="AV188" s="7"/>
      <c r="AW188" s="7"/>
      <c r="AX188" s="7"/>
      <c r="AY188" s="7"/>
      <c r="AZ188" s="7"/>
      <c r="BA188" s="7"/>
      <c r="BB188" s="7"/>
      <c r="BC188" s="7"/>
      <c r="BD188" s="7"/>
      <c r="BE188" s="7"/>
      <c r="BF188" s="7"/>
      <c r="BG188" s="7"/>
      <c r="BH188" s="7"/>
      <c r="BI188" s="7"/>
      <c r="BJ188" s="7"/>
      <c r="BK188" s="7"/>
      <c r="BL188" s="7"/>
      <c r="BM188" s="7"/>
      <c r="BN188" s="7"/>
      <c r="BO188" s="7"/>
      <c r="BP188" s="7"/>
      <c r="BQ188" s="7"/>
      <c r="BR188" s="7"/>
      <c r="BS188" s="7"/>
      <c r="BT188" s="7"/>
      <c r="BU188" s="7"/>
      <c r="BV188" s="7"/>
      <c r="BW188" s="7"/>
      <c r="BX188" s="7"/>
      <c r="BY188" s="7"/>
      <c r="BZ188" s="7"/>
      <c r="CA188" s="7"/>
      <c r="CB188" s="7"/>
      <c r="CC188" s="7"/>
      <c r="CD188" s="7"/>
      <c r="CE188" s="7"/>
      <c r="CF188" s="7"/>
      <c r="CG188" s="7"/>
      <c r="CH188" s="7"/>
      <c r="CI188" s="7"/>
      <c r="CJ188" s="7"/>
      <c r="CK188" s="7"/>
      <c r="CL188" s="7"/>
      <c r="CM188" s="7"/>
      <c r="CN188" s="7"/>
      <c r="CO188" s="7"/>
      <c r="CP188" s="7"/>
      <c r="CQ188" s="7"/>
      <c r="CR188" s="7"/>
      <c r="CS188" s="7"/>
      <c r="CT188" s="7"/>
      <c r="CU188" s="7"/>
      <c r="CV188" s="7"/>
      <c r="CW188" s="7"/>
      <c r="CX188" s="7"/>
      <c r="CY188" s="7"/>
      <c r="CZ188" s="7"/>
      <c r="DA188" s="7"/>
      <c r="DB188" s="7"/>
      <c r="DC188" s="7"/>
      <c r="DD188" s="7"/>
      <c r="DE188" s="7"/>
      <c r="DF188" s="7"/>
      <c r="DG188" s="7"/>
      <c r="DH188" s="7"/>
      <c r="DI188" s="7"/>
      <c r="DJ188" s="7"/>
      <c r="DK188" s="7"/>
      <c r="DL188" s="7"/>
      <c r="DM188" s="7"/>
      <c r="DN188" s="7"/>
      <c r="DO188" s="7"/>
      <c r="DP188" s="7"/>
    </row>
    <row r="189" customFormat="false" ht="12.75" hidden="false" customHeight="false" outlineLevel="0" collapsed="false">
      <c r="A189" s="1" t="s">
        <v>761</v>
      </c>
      <c r="B189" s="48" t="n">
        <v>415791</v>
      </c>
      <c r="C189" s="3" t="s">
        <v>762</v>
      </c>
      <c r="D189" s="4" t="s">
        <v>6</v>
      </c>
      <c r="F189" s="53" t="n">
        <v>0.238</v>
      </c>
      <c r="G189" s="31" t="n">
        <f aca="false">AE189/S189</f>
        <v>0.25826902230192</v>
      </c>
      <c r="H189" s="1" t="n">
        <v>0.263644657379003</v>
      </c>
      <c r="I189" s="1" t="n">
        <v>0.255548081686802</v>
      </c>
      <c r="J189" s="1" t="n">
        <v>0.426810231699484</v>
      </c>
      <c r="K189" s="1" t="n">
        <v>0.475219738855401</v>
      </c>
      <c r="L189" s="1" t="n">
        <v>0.288171586699716</v>
      </c>
      <c r="M189" s="1" t="n">
        <v>0.263644657379002</v>
      </c>
      <c r="N189" s="1" t="n">
        <v>0.211441919657863</v>
      </c>
      <c r="O189" s="1" t="n">
        <v>0.279321784518055</v>
      </c>
      <c r="P189" s="7" t="n">
        <v>0.279967901011689</v>
      </c>
      <c r="Q189" s="7" t="n">
        <v>0.385998371681084</v>
      </c>
      <c r="R189" s="7" t="n">
        <v>0.226617838357027</v>
      </c>
      <c r="S189" s="1" t="n">
        <f aca="false">AVERAGE(H189:R189)</f>
        <v>0.305126069902284</v>
      </c>
      <c r="T189" s="1" t="n">
        <v>0.0432346953383935</v>
      </c>
      <c r="U189" s="1" t="n">
        <v>0.042985681816867</v>
      </c>
      <c r="V189" s="1" t="n">
        <v>0.100481373842894</v>
      </c>
      <c r="W189" s="1" t="n">
        <v>0.112136926096229</v>
      </c>
      <c r="X189" s="1" t="n">
        <v>0.00330377999465411</v>
      </c>
      <c r="Y189" s="1" t="n">
        <v>0.479632059662633</v>
      </c>
      <c r="Z189" s="1" t="n">
        <v>0.0255004526558889</v>
      </c>
      <c r="AA189" s="1" t="n">
        <v>0.0148163442371015</v>
      </c>
      <c r="AB189" s="7" t="n">
        <v>0.0311778805164695</v>
      </c>
      <c r="AC189" s="7" t="n">
        <v>0.00350832958157787</v>
      </c>
      <c r="AD189" s="7" t="n">
        <v>0.0100732055346842</v>
      </c>
      <c r="AE189" s="1" t="n">
        <f aca="false">AVERAGE(T189:AD189)</f>
        <v>0.0788046117524902</v>
      </c>
      <c r="AF189" s="7" t="s">
        <v>763</v>
      </c>
      <c r="AG189" s="7" t="s">
        <v>764</v>
      </c>
    </row>
    <row r="190" customFormat="false" ht="12.75" hidden="false" customHeight="false" outlineLevel="0" collapsed="false">
      <c r="A190" s="8" t="s">
        <v>765</v>
      </c>
      <c r="B190" s="37" t="n">
        <v>422567</v>
      </c>
      <c r="C190" s="10" t="s">
        <v>766</v>
      </c>
      <c r="D190" s="4" t="n">
        <v>454</v>
      </c>
      <c r="E190" s="5" t="n">
        <v>0</v>
      </c>
      <c r="G190" s="31" t="n">
        <f aca="false">AE190/S190</f>
        <v>0.251176485149043</v>
      </c>
      <c r="H190" s="1" t="n">
        <v>2.07771820659533</v>
      </c>
      <c r="I190" s="1" t="n">
        <v>3.0666566893392</v>
      </c>
      <c r="J190" s="1" t="n">
        <v>3.01397336294915</v>
      </c>
      <c r="K190" s="1" t="n">
        <v>3.68926477434376</v>
      </c>
      <c r="L190" s="1" t="n">
        <v>3.43823145304632</v>
      </c>
      <c r="M190" s="1" t="n">
        <v>2.77342106789813</v>
      </c>
      <c r="N190" s="1" t="n">
        <v>2.45944592153584</v>
      </c>
      <c r="O190" s="1" t="n">
        <v>3.53897932471859</v>
      </c>
      <c r="P190" s="7" t="n">
        <v>2.85468850834173</v>
      </c>
      <c r="Q190" s="7" t="n">
        <v>2.08011986777695</v>
      </c>
      <c r="R190" s="7" t="n">
        <v>5.68962407278911</v>
      </c>
      <c r="S190" s="1" t="n">
        <f aca="false">AVERAGE(H190:R190)</f>
        <v>3.15292029539401</v>
      </c>
      <c r="T190" s="1" t="n">
        <v>0.323835562972987</v>
      </c>
      <c r="U190" s="1" t="n">
        <v>0.672839045132023</v>
      </c>
      <c r="V190" s="1" t="n">
        <v>1.48452357062905</v>
      </c>
      <c r="W190" s="1" t="n">
        <v>2.11647972260238</v>
      </c>
      <c r="X190" s="1" t="n">
        <v>0.150551953523099</v>
      </c>
      <c r="Y190" s="1" t="n">
        <v>1.97702804070579</v>
      </c>
      <c r="Z190" s="1" t="n">
        <v>0.311362405589705</v>
      </c>
      <c r="AA190" s="1" t="n">
        <v>0.262126175889732</v>
      </c>
      <c r="AB190" s="7" t="n">
        <v>0.850667160950855</v>
      </c>
      <c r="AC190" s="7" t="n">
        <v>0.23733553023763</v>
      </c>
      <c r="AD190" s="7" t="n">
        <v>0.324584647040395</v>
      </c>
      <c r="AE190" s="1" t="n">
        <f aca="false">AVERAGE(T190:AD190)</f>
        <v>0.79193943775215</v>
      </c>
      <c r="AF190" s="7" t="s">
        <v>767</v>
      </c>
      <c r="AG190" s="7" t="s">
        <v>768</v>
      </c>
    </row>
    <row r="191" customFormat="false" ht="12.75" hidden="false" customHeight="false" outlineLevel="0" collapsed="false">
      <c r="A191" s="8" t="s">
        <v>769</v>
      </c>
      <c r="B191" s="37" t="n">
        <v>769608</v>
      </c>
      <c r="C191" s="10" t="s">
        <v>770</v>
      </c>
      <c r="D191" s="4" t="s">
        <v>6</v>
      </c>
      <c r="F191" s="33" t="n">
        <v>0.361</v>
      </c>
      <c r="G191" s="31" t="n">
        <f aca="false">AE191/S191</f>
        <v>0.23017938565506</v>
      </c>
      <c r="H191" s="1" t="n">
        <v>0.662809720893266</v>
      </c>
      <c r="I191" s="1" t="n">
        <v>0.535886731268146</v>
      </c>
      <c r="J191" s="1" t="n">
        <v>3.53489329612071</v>
      </c>
      <c r="K191" s="1" t="n">
        <v>2.71320865489535</v>
      </c>
      <c r="L191" s="1" t="n">
        <v>0.976031760776227</v>
      </c>
      <c r="M191" s="1" t="n">
        <v>0.686976823729044</v>
      </c>
      <c r="N191" s="1" t="n">
        <v>0.578344091952644</v>
      </c>
      <c r="O191" s="1" t="n">
        <v>0.547779304707943</v>
      </c>
      <c r="P191" s="7" t="n">
        <v>1.48280957198502</v>
      </c>
      <c r="Q191" s="7" t="n">
        <v>2.64206629385535</v>
      </c>
      <c r="R191" s="7" t="n">
        <v>7.77225552922884</v>
      </c>
      <c r="S191" s="1" t="n">
        <f aca="false">AVERAGE(H191:R191)</f>
        <v>2.01209652540114</v>
      </c>
      <c r="T191" s="1" t="n">
        <v>0.557998571315112</v>
      </c>
      <c r="U191" s="1" t="n">
        <v>0.159873197659679</v>
      </c>
      <c r="V191" s="1" t="n">
        <v>1.88121751127258</v>
      </c>
      <c r="W191" s="1" t="n">
        <v>0.0338429701726851</v>
      </c>
      <c r="X191" s="1" t="n">
        <v>0.323835562972986</v>
      </c>
      <c r="Y191" s="1" t="n">
        <v>0.813191289341732</v>
      </c>
      <c r="Z191" s="1" t="n">
        <v>0.262429170905768</v>
      </c>
      <c r="AA191" s="1" t="n">
        <v>0.312443377557227</v>
      </c>
      <c r="AB191" s="7" t="n">
        <v>0.27867715914723</v>
      </c>
      <c r="AC191" s="7" t="n">
        <v>0.139660892259028</v>
      </c>
      <c r="AD191" s="7" t="n">
        <v>0.331404860446632</v>
      </c>
      <c r="AE191" s="1" t="n">
        <f aca="false">AVERAGE(T191:AD191)</f>
        <v>0.463143142095514</v>
      </c>
      <c r="AF191" s="7" t="s">
        <v>771</v>
      </c>
      <c r="AG191" s="7" t="s">
        <v>772</v>
      </c>
    </row>
    <row r="192" customFormat="false" ht="12.75" hidden="false" customHeight="false" outlineLevel="0" collapsed="false">
      <c r="A192" s="8" t="s">
        <v>773</v>
      </c>
      <c r="B192" s="37" t="n">
        <v>427308</v>
      </c>
      <c r="C192" s="10" t="s">
        <v>774</v>
      </c>
      <c r="D192" s="4" t="s">
        <v>6</v>
      </c>
      <c r="F192" s="33" t="n">
        <v>0.379</v>
      </c>
      <c r="G192" s="31" t="n">
        <f aca="false">AE192/S192</f>
        <v>0.21522936907673</v>
      </c>
      <c r="H192" s="1" t="n">
        <v>0.153006692913082</v>
      </c>
      <c r="I192" s="1" t="n">
        <v>0.530343870684108</v>
      </c>
      <c r="J192" s="1" t="n">
        <v>0.308141877249304</v>
      </c>
      <c r="K192" s="1" t="n">
        <v>0.460093825312437</v>
      </c>
      <c r="L192" s="1" t="n">
        <v>0.136786712657593</v>
      </c>
      <c r="M192" s="1" t="n">
        <v>0.236241337283028</v>
      </c>
      <c r="N192" s="1" t="n">
        <v>0.192776353175993</v>
      </c>
      <c r="O192" s="1" t="n">
        <v>0.296615658727122</v>
      </c>
      <c r="P192" s="7" t="n">
        <v>0.42142077237735</v>
      </c>
      <c r="Q192" s="7" t="n">
        <v>0.605696368470035</v>
      </c>
      <c r="R192" s="7" t="n">
        <v>0.253197196054036</v>
      </c>
      <c r="S192" s="1" t="n">
        <f aca="false">AVERAGE(H192:R192)</f>
        <v>0.32675642408219</v>
      </c>
      <c r="T192" s="1" t="n">
        <v>0.0474757082573626</v>
      </c>
      <c r="U192" s="1" t="n">
        <v>0.0886952097625239</v>
      </c>
      <c r="V192" s="1" t="n">
        <v>0.0762386649850129</v>
      </c>
      <c r="W192" s="1" t="n">
        <v>0.225312615652707</v>
      </c>
      <c r="X192" s="1" t="n">
        <v>0.0142127874062231</v>
      </c>
      <c r="Y192" s="1" t="n">
        <v>0.138376097699413</v>
      </c>
      <c r="Z192" s="1" t="n">
        <v>0.020123150461091</v>
      </c>
      <c r="AA192" s="1" t="n">
        <v>0.0299078220960594</v>
      </c>
      <c r="AB192" s="7" t="n">
        <v>0.0632262150188701</v>
      </c>
      <c r="AC192" s="7" t="n">
        <v>0.029462016747445</v>
      </c>
      <c r="AD192" s="7" t="n">
        <v>0.0405730808800493</v>
      </c>
      <c r="AE192" s="1" t="n">
        <f aca="false">AVERAGE(T192:AD192)</f>
        <v>0.070327578996978</v>
      </c>
      <c r="AF192" s="7" t="s">
        <v>775</v>
      </c>
      <c r="AG192" s="7" t="s">
        <v>776</v>
      </c>
    </row>
    <row r="193" customFormat="false" ht="12.75" hidden="false" customHeight="false" outlineLevel="0" collapsed="false">
      <c r="A193" s="19" t="s">
        <v>777</v>
      </c>
      <c r="B193" s="64" t="n">
        <v>418251</v>
      </c>
      <c r="C193" s="15" t="s">
        <v>778</v>
      </c>
      <c r="D193" s="16" t="s">
        <v>6</v>
      </c>
      <c r="E193" s="17"/>
      <c r="F193" s="18" t="n">
        <v>138.648</v>
      </c>
      <c r="G193" s="63" t="n">
        <f aca="false">AE193/S193</f>
        <v>0.198874240923337</v>
      </c>
      <c r="H193" s="19" t="n">
        <v>0.000631761073186575</v>
      </c>
      <c r="I193" s="19" t="n">
        <v>0.00209330754401619</v>
      </c>
      <c r="J193" s="19" t="n">
        <v>0.0025270442927463</v>
      </c>
      <c r="K193" s="19" t="n">
        <v>0.00179724150512671</v>
      </c>
      <c r="L193" s="19" t="n">
        <v>0.00754637756972537</v>
      </c>
      <c r="M193" s="19" t="n">
        <v>0.00125624479431289</v>
      </c>
      <c r="N193" s="19" t="n">
        <v>0.00135734201156478</v>
      </c>
      <c r="O193" s="19" t="n">
        <v>0.00768716135553213</v>
      </c>
      <c r="P193" s="13" t="n">
        <v>0.00410994081328404</v>
      </c>
      <c r="Q193" s="13" t="n">
        <v>0.00692805772783743</v>
      </c>
      <c r="R193" s="13" t="n">
        <v>0.00390173992866418</v>
      </c>
      <c r="S193" s="19" t="n">
        <f aca="false">AVERAGE(H193:R193)</f>
        <v>0.00362147441963605</v>
      </c>
      <c r="T193" s="19" t="n">
        <v>0.000519111954969732</v>
      </c>
      <c r="U193" s="19" t="n">
        <v>0.000712412277461024</v>
      </c>
      <c r="V193" s="19" t="n">
        <v>0.000857049805797891</v>
      </c>
      <c r="W193" s="19" t="n">
        <v>0.00251539380763637</v>
      </c>
      <c r="X193" s="19" t="n">
        <v>0.000524537425787736</v>
      </c>
      <c r="Y193" s="19" t="n">
        <v>0.00101568352918797</v>
      </c>
      <c r="Z193" s="19" t="n">
        <v>0.000217002607706683</v>
      </c>
      <c r="AA193" s="19" t="n">
        <v>0.000309379809152115</v>
      </c>
      <c r="AB193" s="13" t="n">
        <v>0.000404006651708991</v>
      </c>
      <c r="AC193" s="13" t="n">
        <v>0.000498541077005465</v>
      </c>
      <c r="AD193" s="13" t="n">
        <v>0.000349278792098452</v>
      </c>
      <c r="AE193" s="19" t="n">
        <f aca="false">AVERAGE(T193:AD193)</f>
        <v>0.000720217976228403</v>
      </c>
      <c r="AF193" s="7" t="s">
        <v>779</v>
      </c>
      <c r="AG193" s="7" t="s">
        <v>780</v>
      </c>
    </row>
    <row r="194" customFormat="false" ht="12.75" hidden="false" customHeight="false" outlineLevel="0" collapsed="false">
      <c r="A194" s="1" t="s">
        <v>781</v>
      </c>
      <c r="B194" s="48" t="n">
        <v>395276</v>
      </c>
      <c r="C194" s="3" t="s">
        <v>782</v>
      </c>
      <c r="D194" s="4" t="s">
        <v>6</v>
      </c>
      <c r="F194" s="6" t="n">
        <v>0.086</v>
      </c>
      <c r="G194" s="53" t="n">
        <f aca="false">AE194/S194</f>
        <v>0.194806308536787</v>
      </c>
      <c r="H194" s="1" t="n">
        <v>1.09908818193951E-005</v>
      </c>
      <c r="I194" s="1" t="n">
        <v>8.23385800555743E-006</v>
      </c>
      <c r="J194" s="1" t="n">
        <v>0</v>
      </c>
      <c r="K194" s="1" t="n">
        <v>0</v>
      </c>
      <c r="L194" s="1" t="n">
        <v>9.80485750824041E-007</v>
      </c>
      <c r="M194" s="1" t="n">
        <v>0.000214510120171195</v>
      </c>
      <c r="N194" s="1" t="n">
        <v>5.24727561241053E-006</v>
      </c>
      <c r="O194" s="1" t="n">
        <v>9.74838568446358E-007</v>
      </c>
      <c r="P194" s="7" t="n">
        <v>0</v>
      </c>
      <c r="Q194" s="7" t="n">
        <v>0</v>
      </c>
      <c r="R194" s="7" t="n">
        <v>0</v>
      </c>
      <c r="S194" s="7" t="n">
        <f aca="false">AVERAGE(H194:R194)</f>
        <v>2.19034054479844E-005</v>
      </c>
      <c r="T194" s="7" t="n">
        <v>1.66783180777138E-005</v>
      </c>
      <c r="U194" s="7" t="n">
        <v>3.34398544813551E-006</v>
      </c>
      <c r="V194" s="7" t="n">
        <v>7.55920878040488E-006</v>
      </c>
      <c r="W194" s="7" t="n">
        <v>3.28653777966315E-006</v>
      </c>
      <c r="X194" s="7" t="n">
        <v>0</v>
      </c>
      <c r="Y194" s="7" t="n">
        <v>2.81519573980211E-006</v>
      </c>
      <c r="Z194" s="7" t="n">
        <v>0</v>
      </c>
      <c r="AA194" s="7" t="n">
        <v>1.32528913310506E-005</v>
      </c>
      <c r="AB194" s="7" t="n">
        <v>0</v>
      </c>
      <c r="AC194" s="7" t="n">
        <v>0</v>
      </c>
      <c r="AD194" s="7" t="n">
        <v>0</v>
      </c>
      <c r="AE194" s="7" t="n">
        <f aca="false">AVERAGE(T194:AD194)</f>
        <v>4.26692155970638E-006</v>
      </c>
      <c r="AF194" s="7" t="s">
        <v>783</v>
      </c>
      <c r="AG194" s="7" t="s">
        <v>784</v>
      </c>
    </row>
    <row r="195" customFormat="false" ht="12.75" hidden="false" customHeight="false" outlineLevel="0" collapsed="false">
      <c r="A195" s="19" t="s">
        <v>785</v>
      </c>
      <c r="B195" s="64" t="n">
        <v>424956</v>
      </c>
      <c r="C195" s="15" t="s">
        <v>786</v>
      </c>
      <c r="D195" s="16" t="s">
        <v>6</v>
      </c>
      <c r="E195" s="17"/>
      <c r="F195" s="18" t="n">
        <v>12.034</v>
      </c>
      <c r="G195" s="63" t="n">
        <f aca="false">AE195/S195</f>
        <v>0.184831052232339</v>
      </c>
      <c r="H195" s="19" t="n">
        <v>0.000291678499793951</v>
      </c>
      <c r="I195" s="19" t="n">
        <v>0.000655552979873175</v>
      </c>
      <c r="J195" s="19" t="n">
        <v>0.000573335275500543</v>
      </c>
      <c r="K195" s="19" t="n">
        <v>0.00211518563579282</v>
      </c>
      <c r="L195" s="19" t="n">
        <v>0.00121907280166173</v>
      </c>
      <c r="M195" s="19" t="n">
        <v>0.000668554750464449</v>
      </c>
      <c r="N195" s="19" t="n">
        <v>0.000750427334613288</v>
      </c>
      <c r="O195" s="19" t="n">
        <v>0.00126352214637315</v>
      </c>
      <c r="P195" s="13" t="n">
        <v>0</v>
      </c>
      <c r="Q195" s="13" t="n">
        <v>0.00066087574420764</v>
      </c>
      <c r="R195" s="13" t="n">
        <v>0.000111037401611118</v>
      </c>
      <c r="S195" s="19" t="n">
        <f aca="false">AVERAGE(H195:R195)</f>
        <v>0.000755385688171988</v>
      </c>
      <c r="T195" s="19" t="n">
        <v>9.43468144923012E-005</v>
      </c>
      <c r="U195" s="19" t="n">
        <v>0.000127254121196426</v>
      </c>
      <c r="V195" s="19" t="n">
        <v>8.46380941131021E-005</v>
      </c>
      <c r="W195" s="19" t="n">
        <v>0.000241615394632619</v>
      </c>
      <c r="X195" s="19" t="n">
        <v>0</v>
      </c>
      <c r="Y195" s="19" t="n">
        <v>0.000152032424604349</v>
      </c>
      <c r="Z195" s="19" t="n">
        <v>0.000105900718646493</v>
      </c>
      <c r="AA195" s="19" t="n">
        <v>8.67165368120712E-005</v>
      </c>
      <c r="AB195" s="13" t="n">
        <v>0.00026287538287293</v>
      </c>
      <c r="AC195" s="13" t="n">
        <v>0.000242454222518807</v>
      </c>
      <c r="AD195" s="13" t="n">
        <v>0.000137972337557759</v>
      </c>
      <c r="AE195" s="19" t="n">
        <f aca="false">AVERAGE(T195:AD195)</f>
        <v>0.000139618731586078</v>
      </c>
      <c r="AF195" s="7" t="s">
        <v>787</v>
      </c>
      <c r="AG195" s="7" t="s">
        <v>788</v>
      </c>
    </row>
    <row r="196" customFormat="false" ht="12.75" hidden="false" customHeight="false" outlineLevel="0" collapsed="false">
      <c r="A196" s="8" t="s">
        <v>789</v>
      </c>
      <c r="B196" s="37" t="n">
        <v>396519</v>
      </c>
      <c r="C196" s="10" t="s">
        <v>790</v>
      </c>
      <c r="D196" s="4" t="s">
        <v>49</v>
      </c>
      <c r="E196" s="38" t="n">
        <v>0.0149253731343284</v>
      </c>
      <c r="F196" s="33" t="n">
        <v>0.442</v>
      </c>
      <c r="G196" s="31" t="n">
        <f aca="false">AE196/S196</f>
        <v>0.182210418957355</v>
      </c>
      <c r="H196" s="1" t="n">
        <v>6.12623198837752</v>
      </c>
      <c r="I196" s="1" t="n">
        <v>27.6013450237501</v>
      </c>
      <c r="J196" s="1" t="n">
        <v>6.28392806992332</v>
      </c>
      <c r="K196" s="1" t="n">
        <v>19.8812055117749</v>
      </c>
      <c r="L196" s="1" t="n">
        <v>23.3713095137612</v>
      </c>
      <c r="M196" s="1" t="n">
        <v>18.9177245764344</v>
      </c>
      <c r="N196" s="1" t="n">
        <v>15.0671362781975</v>
      </c>
      <c r="O196" s="1" t="n">
        <v>13.5322828581032</v>
      </c>
      <c r="P196" s="7" t="n">
        <v>15.2774656625666</v>
      </c>
      <c r="Q196" s="7" t="n">
        <v>8.29169279899166</v>
      </c>
      <c r="R196" s="7" t="n">
        <v>8.92797714104177</v>
      </c>
      <c r="S196" s="1" t="n">
        <f aca="false">AVERAGE(H196:R196)</f>
        <v>14.8434817657202</v>
      </c>
      <c r="T196" s="1" t="n">
        <v>0.0898295136611826</v>
      </c>
      <c r="U196" s="1" t="n">
        <v>1.71514831089673</v>
      </c>
      <c r="V196" s="1" t="n">
        <v>1.78385703884019</v>
      </c>
      <c r="W196" s="1" t="n">
        <v>5.37649759837367</v>
      </c>
      <c r="X196" s="1" t="n">
        <v>0.00591393184809138</v>
      </c>
      <c r="Y196" s="1" t="n">
        <v>16.7760752569428</v>
      </c>
      <c r="Z196" s="1" t="n">
        <v>0.266400125407121</v>
      </c>
      <c r="AA196" s="1" t="n">
        <v>0.610614321902619</v>
      </c>
      <c r="AB196" s="7" t="n">
        <v>2.47369334681888</v>
      </c>
      <c r="AC196" s="7" t="n">
        <v>0.0597465823496088</v>
      </c>
      <c r="AD196" s="7" t="n">
        <v>0.593231317454245</v>
      </c>
      <c r="AE196" s="1" t="n">
        <f aca="false">AVERAGE(T196:AD196)</f>
        <v>2.70463703131774</v>
      </c>
      <c r="AF196" s="7" t="s">
        <v>791</v>
      </c>
      <c r="AG196" s="7" t="s">
        <v>792</v>
      </c>
    </row>
    <row r="197" customFormat="false" ht="12.75" hidden="false" customHeight="false" outlineLevel="0" collapsed="false">
      <c r="A197" s="8" t="s">
        <v>793</v>
      </c>
      <c r="B197" s="69" t="n">
        <v>395300</v>
      </c>
      <c r="C197" s="10" t="s">
        <v>794</v>
      </c>
      <c r="D197" s="4" t="n">
        <v>454</v>
      </c>
      <c r="E197" s="38" t="n">
        <v>0.164556962025316</v>
      </c>
      <c r="G197" s="31" t="n">
        <f aca="false">AE197/S197</f>
        <v>0.162329590245939</v>
      </c>
      <c r="H197" s="1" t="n">
        <v>10.2674071805032</v>
      </c>
      <c r="I197" s="1" t="n">
        <v>10.8905129319958</v>
      </c>
      <c r="J197" s="1" t="n">
        <v>14.1395731844828</v>
      </c>
      <c r="K197" s="1" t="n">
        <v>15.1544193107185</v>
      </c>
      <c r="L197" s="1" t="n">
        <v>21.6555763861959</v>
      </c>
      <c r="M197" s="1" t="n">
        <v>12.2666267573568</v>
      </c>
      <c r="N197" s="1" t="n">
        <v>9.23215001410845</v>
      </c>
      <c r="O197" s="1" t="n">
        <v>17.79417737331</v>
      </c>
      <c r="P197" s="7" t="n">
        <v>19.7438759939851</v>
      </c>
      <c r="Q197" s="7" t="n">
        <v>20.1354619590219</v>
      </c>
      <c r="R197" s="7" t="n">
        <v>16.3739822719484</v>
      </c>
      <c r="S197" s="1" t="n">
        <f aca="false">AVERAGE(H197:R197)</f>
        <v>15.2412512148752</v>
      </c>
      <c r="T197" s="1" t="n">
        <v>1.24977351022891</v>
      </c>
      <c r="U197" s="1" t="n">
        <v>1.57825829467728</v>
      </c>
      <c r="V197" s="1" t="n">
        <v>3.63427267349553</v>
      </c>
      <c r="W197" s="1" t="n">
        <v>2.8284271247462</v>
      </c>
      <c r="X197" s="1" t="n">
        <v>0.445964259710048</v>
      </c>
      <c r="Y197" s="1" t="n">
        <v>11.6049360433262</v>
      </c>
      <c r="Z197" s="1" t="n">
        <v>1.5157165665104</v>
      </c>
      <c r="AA197" s="1" t="n">
        <v>0.645430354076223</v>
      </c>
      <c r="AB197" s="7" t="n">
        <v>1.63769496412087</v>
      </c>
      <c r="AC197" s="7" t="n">
        <v>0.588453368609384</v>
      </c>
      <c r="AD197" s="7" t="n">
        <v>1.48623955050615</v>
      </c>
      <c r="AE197" s="1" t="n">
        <f aca="false">AVERAGE(T197:AD197)</f>
        <v>2.47410606454611</v>
      </c>
      <c r="AF197" s="7" t="s">
        <v>795</v>
      </c>
      <c r="AG197" s="7" t="s">
        <v>796</v>
      </c>
    </row>
    <row r="198" customFormat="false" ht="12.75" hidden="false" customHeight="false" outlineLevel="0" collapsed="false">
      <c r="A198" s="8" t="s">
        <v>797</v>
      </c>
      <c r="B198" s="37" t="n">
        <v>395264</v>
      </c>
      <c r="C198" s="10" t="s">
        <v>798</v>
      </c>
      <c r="D198" s="4" t="s">
        <v>6</v>
      </c>
      <c r="F198" s="33" t="n">
        <v>0.365</v>
      </c>
      <c r="G198" s="31" t="n">
        <f aca="false">AE198/S198</f>
        <v>0.127251834996106</v>
      </c>
      <c r="H198" s="1" t="n">
        <v>5.05134180476657</v>
      </c>
      <c r="I198" s="1" t="n">
        <v>8.13983753682146</v>
      </c>
      <c r="J198" s="1" t="n">
        <v>7.21833783684063</v>
      </c>
      <c r="K198" s="1" t="n">
        <v>8</v>
      </c>
      <c r="L198" s="1" t="n">
        <v>8.57418770029035</v>
      </c>
      <c r="M198" s="1" t="n">
        <v>9.2749103270047</v>
      </c>
      <c r="N198" s="1" t="n">
        <v>5.55967287936935</v>
      </c>
      <c r="O198" s="1" t="n">
        <v>9.16837889576002</v>
      </c>
      <c r="P198" s="7" t="n">
        <v>21.0877509699618</v>
      </c>
      <c r="Q198" s="7" t="n">
        <v>13.3305709428146</v>
      </c>
      <c r="R198" s="7" t="n">
        <v>13.0713236259288</v>
      </c>
      <c r="S198" s="1" t="n">
        <f aca="false">AVERAGE(H198:R198)</f>
        <v>9.86148295632348</v>
      </c>
      <c r="T198" s="1" t="n">
        <v>0.593917041159379</v>
      </c>
      <c r="U198" s="1" t="n">
        <v>0.79829838635665</v>
      </c>
      <c r="V198" s="1" t="n">
        <v>3.68500522943265</v>
      </c>
      <c r="W198" s="1" t="n">
        <v>3.18214593501967</v>
      </c>
      <c r="X198" s="1" t="n">
        <v>0.250578290460543</v>
      </c>
      <c r="Y198" s="1" t="n">
        <v>3.15287214391694</v>
      </c>
      <c r="Z198" s="1" t="n">
        <v>0.49311635224668</v>
      </c>
      <c r="AA198" s="1" t="n">
        <v>0.209013302072127</v>
      </c>
      <c r="AB198" s="7" t="n">
        <v>0.715322966217629</v>
      </c>
      <c r="AC198" s="7" t="n">
        <v>0.295248165357382</v>
      </c>
      <c r="AD198" s="7" t="n">
        <v>0.428292009485229</v>
      </c>
      <c r="AE198" s="1" t="n">
        <f aca="false">AVERAGE(T198:AD198)</f>
        <v>1.25489180197499</v>
      </c>
      <c r="AF198" s="7" t="s">
        <v>799</v>
      </c>
      <c r="AG198" s="7" t="s">
        <v>800</v>
      </c>
      <c r="AH198" s="70"/>
    </row>
    <row r="199" customFormat="false" ht="12.75" hidden="false" customHeight="false" outlineLevel="0" collapsed="false">
      <c r="A199" s="37" t="s">
        <v>801</v>
      </c>
      <c r="B199" s="37" t="n">
        <v>374015</v>
      </c>
      <c r="C199" s="10" t="s">
        <v>802</v>
      </c>
      <c r="D199" s="4" t="s">
        <v>6</v>
      </c>
      <c r="F199" s="33" t="n">
        <v>0.343</v>
      </c>
      <c r="G199" s="31" t="n">
        <f aca="false">AE199/S199</f>
        <v>0.121199466192274</v>
      </c>
      <c r="H199" s="1" t="n">
        <v>5.42015208632441</v>
      </c>
      <c r="I199" s="1" t="n">
        <v>5.4076433321125</v>
      </c>
      <c r="J199" s="1" t="n">
        <v>3.89961942288897</v>
      </c>
      <c r="K199" s="1" t="n">
        <v>3.7667840695494</v>
      </c>
      <c r="L199" s="1" t="n">
        <v>6.56593287048399</v>
      </c>
      <c r="M199" s="1" t="n">
        <v>5.95870985249081</v>
      </c>
      <c r="N199" s="1" t="n">
        <v>5.50216727255898</v>
      </c>
      <c r="O199" s="1" t="n">
        <v>9.50267265855006</v>
      </c>
      <c r="P199" s="7" t="n">
        <v>8.15866629841315</v>
      </c>
      <c r="Q199" s="7" t="n">
        <v>5.78239300735844</v>
      </c>
      <c r="R199" s="7" t="n">
        <v>3.49025715056329</v>
      </c>
      <c r="S199" s="1" t="n">
        <f aca="false">AVERAGE(H199:R199)</f>
        <v>5.768636183754</v>
      </c>
      <c r="T199" s="1" t="n">
        <v>0.220675749072663</v>
      </c>
      <c r="U199" s="1" t="n">
        <v>0.424351985654562</v>
      </c>
      <c r="V199" s="1" t="n">
        <v>1.39152484417842</v>
      </c>
      <c r="W199" s="1" t="n">
        <v>2.33485560751394</v>
      </c>
      <c r="X199" s="1" t="n">
        <v>0.0536603397773597</v>
      </c>
      <c r="Y199" s="1" t="n">
        <v>2.5996787088485</v>
      </c>
      <c r="Z199" s="1" t="n">
        <v>0.163988513054681</v>
      </c>
      <c r="AA199" s="1" t="n">
        <v>0.0385622578007521</v>
      </c>
      <c r="AB199" s="7" t="n">
        <v>0.285520584827693</v>
      </c>
      <c r="AC199" s="7" t="n">
        <v>0.0769465258340573</v>
      </c>
      <c r="AD199" s="7" t="n">
        <v>0.100946770850006</v>
      </c>
      <c r="AE199" s="1" t="n">
        <f aca="false">AVERAGE(T199:AD199)</f>
        <v>0.699155626128421</v>
      </c>
      <c r="AF199" s="7" t="s">
        <v>803</v>
      </c>
      <c r="AG199" s="7" t="s">
        <v>804</v>
      </c>
    </row>
    <row r="200" customFormat="false" ht="12.75" hidden="false" customHeight="false" outlineLevel="0" collapsed="false">
      <c r="A200" s="8" t="s">
        <v>805</v>
      </c>
      <c r="B200" s="37" t="n">
        <v>416566</v>
      </c>
      <c r="C200" s="10" t="s">
        <v>806</v>
      </c>
      <c r="D200" s="4" t="n">
        <v>454</v>
      </c>
      <c r="E200" s="38" t="n">
        <v>0.025</v>
      </c>
      <c r="G200" s="31" t="n">
        <f aca="false">AE200/S200</f>
        <v>0.101473303044568</v>
      </c>
      <c r="H200" s="1" t="n">
        <v>11.2745660411362</v>
      </c>
      <c r="I200" s="1" t="n">
        <v>22.1873685431851</v>
      </c>
      <c r="J200" s="1" t="n">
        <v>34.8157130663152</v>
      </c>
      <c r="K200" s="1" t="n">
        <v>23.3173726570711</v>
      </c>
      <c r="L200" s="1" t="n">
        <v>27.1271704368961</v>
      </c>
      <c r="M200" s="1" t="n">
        <v>19.9271939577412</v>
      </c>
      <c r="N200" s="1" t="n">
        <v>10.2555526553658</v>
      </c>
      <c r="O200" s="1" t="n">
        <v>17.0102605404482</v>
      </c>
      <c r="P200" s="7" t="n">
        <v>20.653771330439</v>
      </c>
      <c r="Q200" s="7" t="n">
        <v>31.9261496488647</v>
      </c>
      <c r="R200" s="7" t="n">
        <v>27.8254542252735</v>
      </c>
      <c r="S200" s="1" t="n">
        <f aca="false">AVERAGE(H200:R200)</f>
        <v>22.392779372976</v>
      </c>
      <c r="T200" s="1" t="n">
        <v>0.19056212790697</v>
      </c>
      <c r="U200" s="1" t="n">
        <v>0.125724117633482</v>
      </c>
      <c r="V200" s="1" t="n">
        <v>7.86256478836204</v>
      </c>
      <c r="W200" s="1" t="n">
        <v>1.695448152306</v>
      </c>
      <c r="X200" s="1" t="n">
        <v>0.00228013242921283</v>
      </c>
      <c r="Y200" s="1" t="n">
        <v>13.3923138070152</v>
      </c>
      <c r="Z200" s="1" t="n">
        <v>0.220166468399037</v>
      </c>
      <c r="AA200" s="1" t="n">
        <v>0.345877562707149</v>
      </c>
      <c r="AB200" s="7" t="n">
        <v>1.15002615019074</v>
      </c>
      <c r="AC200" s="7" t="n">
        <v>0.00141008710500243</v>
      </c>
      <c r="AD200" s="7" t="n">
        <v>0.00858876651082186</v>
      </c>
      <c r="AE200" s="1" t="n">
        <f aca="false">AVERAGE(T200:AD200)</f>
        <v>2.27226928732415</v>
      </c>
      <c r="AF200" s="7" t="s">
        <v>807</v>
      </c>
      <c r="AG200" s="7" t="s">
        <v>808</v>
      </c>
      <c r="AH200" s="1" t="s">
        <v>809</v>
      </c>
      <c r="AI200" s="1" t="s">
        <v>810</v>
      </c>
    </row>
    <row r="201" customFormat="false" ht="12.75" hidden="false" customHeight="false" outlineLevel="0" collapsed="false">
      <c r="A201" s="8" t="s">
        <v>811</v>
      </c>
      <c r="B201" s="71" t="n">
        <v>771920</v>
      </c>
      <c r="C201" s="10" t="s">
        <v>812</v>
      </c>
      <c r="D201" s="4" t="s">
        <v>49</v>
      </c>
      <c r="E201" s="38" t="n">
        <v>0.0526315789473684</v>
      </c>
      <c r="F201" s="33" t="n">
        <v>0.221</v>
      </c>
      <c r="G201" s="31" t="n">
        <f aca="false">AE201/S201</f>
        <v>0.0759528369727499</v>
      </c>
      <c r="H201" s="1" t="n">
        <v>3.23776886618963</v>
      </c>
      <c r="I201" s="1" t="n">
        <v>4.89621417321861</v>
      </c>
      <c r="J201" s="1" t="n">
        <v>5.50852729843321</v>
      </c>
      <c r="K201" s="1" t="n">
        <v>5.7890769497615</v>
      </c>
      <c r="L201" s="1" t="n">
        <v>6.04887424095931</v>
      </c>
      <c r="M201" s="1" t="n">
        <v>6.0279467258983</v>
      </c>
      <c r="N201" s="1" t="n">
        <v>4.80099466666107</v>
      </c>
      <c r="O201" s="1" t="n">
        <v>4.83438822538707</v>
      </c>
      <c r="P201" s="7" t="n">
        <v>9.14721989573524</v>
      </c>
      <c r="Q201" s="7" t="n">
        <v>7.31910207799159</v>
      </c>
      <c r="R201" s="7" t="n">
        <v>5.80917516903323</v>
      </c>
      <c r="S201" s="1" t="n">
        <f aca="false">AVERAGE(H201:R201)</f>
        <v>5.76538984447898</v>
      </c>
      <c r="T201" s="1" t="n">
        <v>0.0803996668360252</v>
      </c>
      <c r="U201" s="1" t="n">
        <v>0.206374029145569</v>
      </c>
      <c r="V201" s="1" t="n">
        <v>1.19747870461893</v>
      </c>
      <c r="W201" s="1" t="n">
        <v>0.301800409114507</v>
      </c>
      <c r="X201" s="1" t="n">
        <v>0.0855750080594495</v>
      </c>
      <c r="Y201" s="1" t="n">
        <v>2.2089080014887</v>
      </c>
      <c r="Z201" s="1" t="n">
        <v>0.262732516157635</v>
      </c>
      <c r="AA201" s="1" t="n">
        <v>0.097283121646791</v>
      </c>
      <c r="AB201" s="7" t="n">
        <v>0.252029875730065</v>
      </c>
      <c r="AC201" s="7" t="n">
        <v>0.0688690697422882</v>
      </c>
      <c r="AD201" s="7" t="n">
        <v>0.0554244618226995</v>
      </c>
      <c r="AE201" s="1" t="n">
        <f aca="false">AVERAGE(T201:AD201)</f>
        <v>0.43789771494206</v>
      </c>
      <c r="AF201" s="7" t="s">
        <v>813</v>
      </c>
      <c r="AG201" s="7" t="s">
        <v>814</v>
      </c>
      <c r="AH201" s="1" t="s">
        <v>815</v>
      </c>
      <c r="AI201" s="1" t="s">
        <v>816</v>
      </c>
    </row>
    <row r="202" customFormat="false" ht="12.75" hidden="false" customHeight="false" outlineLevel="0" collapsed="false">
      <c r="A202" s="57" t="s">
        <v>817</v>
      </c>
      <c r="B202" s="48" t="n">
        <v>374193</v>
      </c>
      <c r="C202" s="3" t="s">
        <v>818</v>
      </c>
      <c r="G202" s="23"/>
      <c r="AF202" s="7" t="s">
        <v>819</v>
      </c>
      <c r="AG202" s="7" t="s">
        <v>820</v>
      </c>
      <c r="AH202" s="1" t="s">
        <v>821</v>
      </c>
      <c r="AI202" s="1" t="s">
        <v>822</v>
      </c>
    </row>
    <row r="203" customFormat="false" ht="12.75" hidden="false" customHeight="false" outlineLevel="0" collapsed="false">
      <c r="A203" s="1" t="s">
        <v>823</v>
      </c>
      <c r="B203" s="48" t="n">
        <v>395995</v>
      </c>
      <c r="C203" s="3" t="s">
        <v>824</v>
      </c>
      <c r="G203" s="23"/>
      <c r="AF203" s="1" t="s">
        <v>825</v>
      </c>
      <c r="AG203" s="1" t="s">
        <v>826</v>
      </c>
    </row>
    <row r="204" customFormat="false" ht="12.75" hidden="false" customHeight="false" outlineLevel="0" collapsed="false">
      <c r="A204" s="48" t="s">
        <v>523</v>
      </c>
      <c r="B204" s="48" t="n">
        <v>396190</v>
      </c>
      <c r="C204" s="3" t="s">
        <v>827</v>
      </c>
      <c r="G204" s="23"/>
      <c r="AF204" s="1" t="s">
        <v>828</v>
      </c>
      <c r="AG204" s="1" t="s">
        <v>829</v>
      </c>
    </row>
    <row r="205" customFormat="false" ht="12.75" hidden="false" customHeight="false" outlineLevel="0" collapsed="false">
      <c r="G205" s="23"/>
    </row>
    <row r="206" customFormat="false" ht="12.75" hidden="false" customHeight="false" outlineLevel="0" collapsed="false">
      <c r="G206" s="23"/>
    </row>
    <row r="207" customFormat="false" ht="12.75" hidden="false" customHeight="false" outlineLevel="0" collapsed="false">
      <c r="G207" s="23"/>
    </row>
    <row r="208" customFormat="false" ht="12.75" hidden="false" customHeight="false" outlineLevel="0" collapsed="false">
      <c r="G208" s="23"/>
    </row>
    <row r="209" customFormat="false" ht="12.75" hidden="false" customHeight="false" outlineLevel="0" collapsed="false">
      <c r="G209" s="23"/>
    </row>
    <row r="210" customFormat="false" ht="12.75" hidden="false" customHeight="false" outlineLevel="0" collapsed="false">
      <c r="G210" s="23"/>
    </row>
  </sheetData>
  <mergeCells count="1">
    <mergeCell ref="AF4:AG4"/>
  </mergeCells>
  <conditionalFormatting sqref="B161 B62 B90 B96 B126">
    <cfRule type="expression" priority="2" aboveAverage="0" equalAverage="0" bottom="0" percent="0" rank="0" text="" dxfId="0">
      <formula>$W161="not OK"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12T20:44:46Z</dcterms:created>
  <dc:creator>Ivan Rychlík</dc:creator>
  <dc:description/>
  <dc:language>en-US</dc:language>
  <cp:lastModifiedBy>ecoulamy</cp:lastModifiedBy>
  <dcterms:modified xsi:type="dcterms:W3CDTF">2013-04-19T09:32:40Z</dcterms:modified>
  <cp:revision>0</cp:revision>
  <dc:subject/>
  <dc:title/>
</cp:coreProperties>
</file>